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944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R39" i="1"/>
  <c r="S39" s="1"/>
  <c r="Q39"/>
  <c r="I39"/>
  <c r="J39" s="1"/>
  <c r="H39"/>
  <c r="R19"/>
  <c r="S19" s="1"/>
  <c r="Q19"/>
  <c r="AA9" i="2"/>
  <c r="Z30"/>
  <c r="Z31"/>
  <c r="Z32"/>
  <c r="Z33"/>
  <c r="Z34"/>
  <c r="Z28"/>
  <c r="Z29"/>
  <c r="Z27"/>
  <c r="Z26"/>
  <c r="Z10"/>
  <c r="Z11"/>
  <c r="Z12"/>
  <c r="Z13"/>
  <c r="Z14"/>
  <c r="Z15"/>
  <c r="Z16"/>
  <c r="Z17"/>
  <c r="Z9"/>
  <c r="T27"/>
  <c r="U27"/>
  <c r="V27"/>
  <c r="W27"/>
  <c r="X27"/>
  <c r="Y27"/>
  <c r="T28"/>
  <c r="U28"/>
  <c r="V28"/>
  <c r="W28"/>
  <c r="X28"/>
  <c r="Y28"/>
  <c r="T29"/>
  <c r="U29"/>
  <c r="V29"/>
  <c r="W29"/>
  <c r="X29"/>
  <c r="Y29"/>
  <c r="T30"/>
  <c r="U30"/>
  <c r="V30"/>
  <c r="W30"/>
  <c r="X30"/>
  <c r="Y30"/>
  <c r="T31"/>
  <c r="U31"/>
  <c r="V31"/>
  <c r="W31"/>
  <c r="X31"/>
  <c r="Y31"/>
  <c r="T32"/>
  <c r="U32"/>
  <c r="V32"/>
  <c r="W32"/>
  <c r="X32"/>
  <c r="Y32"/>
  <c r="T33"/>
  <c r="U33"/>
  <c r="V33"/>
  <c r="W33"/>
  <c r="X33"/>
  <c r="Y33"/>
  <c r="T34"/>
  <c r="U34"/>
  <c r="V34"/>
  <c r="W34"/>
  <c r="X34"/>
  <c r="Y34"/>
  <c r="U26"/>
  <c r="V26"/>
  <c r="W26"/>
  <c r="X26"/>
  <c r="Y26"/>
  <c r="T26"/>
  <c r="T10"/>
  <c r="U10"/>
  <c r="V10"/>
  <c r="W10"/>
  <c r="X10"/>
  <c r="Y10"/>
  <c r="T11"/>
  <c r="U11"/>
  <c r="V11"/>
  <c r="W11"/>
  <c r="X11"/>
  <c r="Y11"/>
  <c r="T12"/>
  <c r="U12"/>
  <c r="V12"/>
  <c r="W12"/>
  <c r="X12"/>
  <c r="Y12"/>
  <c r="T13"/>
  <c r="U13"/>
  <c r="V13"/>
  <c r="W13"/>
  <c r="X13"/>
  <c r="Y13"/>
  <c r="T14"/>
  <c r="U14"/>
  <c r="V14"/>
  <c r="W14"/>
  <c r="X14"/>
  <c r="Y14"/>
  <c r="T15"/>
  <c r="U15"/>
  <c r="V15"/>
  <c r="W15"/>
  <c r="X15"/>
  <c r="Y15"/>
  <c r="T16"/>
  <c r="U16"/>
  <c r="V16"/>
  <c r="W16"/>
  <c r="X16"/>
  <c r="Y16"/>
  <c r="T17"/>
  <c r="U17"/>
  <c r="V17"/>
  <c r="W17"/>
  <c r="X17"/>
  <c r="Y17"/>
  <c r="U9"/>
  <c r="V9"/>
  <c r="W9"/>
  <c r="X9"/>
  <c r="Y9"/>
  <c r="T9"/>
  <c r="R37" i="1"/>
  <c r="S37" s="1"/>
  <c r="Q37"/>
  <c r="I37"/>
  <c r="J37" s="1"/>
  <c r="H37"/>
</calcChain>
</file>

<file path=xl/sharedStrings.xml><?xml version="1.0" encoding="utf-8"?>
<sst xmlns="http://schemas.openxmlformats.org/spreadsheetml/2006/main" count="189" uniqueCount="41">
  <si>
    <r>
      <t xml:space="preserve">Supplemental File 4. Quantitative real-time PCR results for  9 investigated miR species 0f </t>
    </r>
    <r>
      <rPr>
        <b/>
        <i/>
        <sz val="10"/>
        <rFont val="Arial"/>
        <family val="2"/>
      </rPr>
      <t>Oryza sativa</t>
    </r>
    <r>
      <rPr>
        <b/>
        <sz val="10"/>
        <rFont val="Arial"/>
        <family val="2"/>
      </rPr>
      <t>.</t>
    </r>
  </si>
  <si>
    <t>Values are given as Ct number for each miR species analysed in Vivek Dhan and IC-547557 Rice genotypes grown under nitrogen limitation.BR -Biological replicate, TR- technical replicates</t>
  </si>
  <si>
    <t>VIVEK DAHAN-62</t>
  </si>
  <si>
    <t>Avg</t>
  </si>
  <si>
    <t>SD</t>
  </si>
  <si>
    <t>SE</t>
  </si>
  <si>
    <t>Ct</t>
  </si>
  <si>
    <t>NITROGEN LIMITATION REPLETES</t>
  </si>
  <si>
    <t>miRNA</t>
  </si>
  <si>
    <t>1st BR</t>
  </si>
  <si>
    <t>2nd BR</t>
  </si>
  <si>
    <t>1st TR</t>
  </si>
  <si>
    <t>2nd TR</t>
  </si>
  <si>
    <t>3rdTR</t>
  </si>
  <si>
    <t>3rd TR</t>
  </si>
  <si>
    <t>miRNA156</t>
  </si>
  <si>
    <t>miRNA164</t>
  </si>
  <si>
    <t>miRNA166</t>
  </si>
  <si>
    <t>miRNA167</t>
  </si>
  <si>
    <t>miRNA168</t>
  </si>
  <si>
    <t>miRNA528</t>
  </si>
  <si>
    <t>miRNA820</t>
  </si>
  <si>
    <t>miRNA821</t>
  </si>
  <si>
    <t>miRNA1318</t>
  </si>
  <si>
    <t>AVG</t>
  </si>
  <si>
    <t>IC-547557</t>
  </si>
  <si>
    <t>std</t>
  </si>
  <si>
    <t>Ct values roots sample</t>
  </si>
  <si>
    <t>VIVEK DHAN-62</t>
  </si>
  <si>
    <t xml:space="preserve">AVG </t>
  </si>
  <si>
    <t>∆Ct</t>
  </si>
  <si>
    <t>NITROGEN LIMITATION REPLETES ROOTS</t>
  </si>
  <si>
    <t>Avarage</t>
  </si>
  <si>
    <t>∆∆Ct(∆CtVIVEK DHAN−∆CtIC547557) leaves</t>
  </si>
  <si>
    <t>∆∆Ct(∆CtVIVEK DHAN−∆CtIC547557) Roots</t>
  </si>
  <si>
    <t>3rdBR</t>
  </si>
  <si>
    <t>NITROGEN LIMITATION REPLETES (leaves)</t>
  </si>
  <si>
    <t xml:space="preserve">NITROGEN LIMITATION REPLETES(leaves) </t>
  </si>
  <si>
    <t>Leaves Ct values</t>
  </si>
  <si>
    <r>
      <t xml:space="preserve">∆CT numbers calculated with the reference  miRNA159 as well as the average ∆∆CT values for the comparisons IC-547557 vs. VIVEK DHAN for both leaves and roots.Average ∆∆CT values </t>
    </r>
    <r>
      <rPr>
        <b/>
        <sz val="10"/>
        <rFont val="Calibri"/>
        <family val="2"/>
      </rPr>
      <t>≥ ±</t>
    </r>
    <r>
      <rPr>
        <b/>
        <sz val="10"/>
        <rFont val="Arial"/>
        <family val="2"/>
      </rPr>
      <t xml:space="preserve"> 3 treated as significant.</t>
    </r>
  </si>
  <si>
    <t>miRNA159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4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2" fillId="0" borderId="5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0" fillId="0" borderId="6" xfId="0" applyNumberFormat="1" applyBorder="1"/>
    <xf numFmtId="0" fontId="2" fillId="0" borderId="0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0" fillId="0" borderId="13" xfId="0" applyNumberFormat="1" applyBorder="1"/>
    <xf numFmtId="2" fontId="0" fillId="0" borderId="14" xfId="0" applyNumberFormat="1" applyBorder="1"/>
    <xf numFmtId="0" fontId="2" fillId="0" borderId="7" xfId="0" applyFont="1" applyBorder="1"/>
    <xf numFmtId="0" fontId="2" fillId="0" borderId="9" xfId="0" applyFont="1" applyBorder="1" applyAlignment="1"/>
    <xf numFmtId="0" fontId="2" fillId="0" borderId="10" xfId="0" applyFont="1" applyBorder="1" applyAlignment="1"/>
    <xf numFmtId="2" fontId="2" fillId="0" borderId="0" xfId="0" applyNumberFormat="1" applyFont="1" applyFill="1" applyBorder="1" applyAlignment="1"/>
    <xf numFmtId="2" fontId="2" fillId="0" borderId="6" xfId="0" applyNumberFormat="1" applyFont="1" applyFill="1" applyBorder="1" applyAlignment="1"/>
    <xf numFmtId="2" fontId="2" fillId="0" borderId="11" xfId="0" applyNumberFormat="1" applyFont="1" applyFill="1" applyBorder="1" applyAlignment="1">
      <alignment horizontal="center"/>
    </xf>
    <xf numFmtId="2" fontId="0" fillId="0" borderId="2" xfId="0" applyNumberFormat="1" applyBorder="1"/>
    <xf numFmtId="2" fontId="0" fillId="0" borderId="17" xfId="0" applyNumberFormat="1" applyBorder="1"/>
    <xf numFmtId="2" fontId="0" fillId="0" borderId="15" xfId="0" applyNumberFormat="1" applyBorder="1"/>
    <xf numFmtId="0" fontId="0" fillId="0" borderId="1" xfId="0" applyBorder="1"/>
    <xf numFmtId="2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0" fillId="0" borderId="22" xfId="0" applyNumberFormat="1" applyBorder="1"/>
    <xf numFmtId="2" fontId="0" fillId="0" borderId="23" xfId="0" applyNumberFormat="1" applyBorder="1"/>
    <xf numFmtId="0" fontId="0" fillId="0" borderId="19" xfId="0" applyBorder="1"/>
    <xf numFmtId="2" fontId="0" fillId="0" borderId="19" xfId="0" applyNumberFormat="1" applyBorder="1"/>
    <xf numFmtId="2" fontId="0" fillId="0" borderId="24" xfId="0" applyNumberFormat="1" applyBorder="1"/>
    <xf numFmtId="0" fontId="0" fillId="0" borderId="0" xfId="0" applyFill="1"/>
    <xf numFmtId="0" fontId="2" fillId="0" borderId="0" xfId="0" applyFont="1" applyAlignment="1"/>
    <xf numFmtId="0" fontId="2" fillId="0" borderId="8" xfId="0" applyFont="1" applyBorder="1"/>
    <xf numFmtId="0" fontId="2" fillId="0" borderId="9" xfId="0" applyFont="1" applyBorder="1"/>
    <xf numFmtId="2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0" borderId="25" xfId="0" applyFont="1" applyBorder="1" applyAlignment="1">
      <alignment horizontal="center"/>
    </xf>
    <xf numFmtId="2" fontId="0" fillId="0" borderId="16" xfId="0" applyNumberFormat="1" applyBorder="1"/>
    <xf numFmtId="2" fontId="2" fillId="0" borderId="19" xfId="0" applyNumberFormat="1" applyFont="1" applyFill="1" applyBorder="1" applyAlignment="1">
      <alignment horizontal="center"/>
    </xf>
    <xf numFmtId="2" fontId="0" fillId="0" borderId="20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5" fillId="0" borderId="9" xfId="0" applyNumberFormat="1" applyFont="1" applyBorder="1"/>
    <xf numFmtId="2" fontId="5" fillId="0" borderId="0" xfId="0" applyNumberFormat="1" applyFont="1" applyBorder="1"/>
    <xf numFmtId="2" fontId="5" fillId="0" borderId="13" xfId="0" applyNumberFormat="1" applyFont="1" applyBorder="1"/>
    <xf numFmtId="2" fontId="2" fillId="0" borderId="4" xfId="0" applyNumberFormat="1" applyFont="1" applyFill="1" applyBorder="1" applyAlignment="1">
      <alignment horizontal="center"/>
    </xf>
    <xf numFmtId="2" fontId="7" fillId="0" borderId="0" xfId="0" applyNumberFormat="1" applyFont="1" applyBorder="1"/>
    <xf numFmtId="2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19" xfId="0" applyNumberForma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0" fontId="2" fillId="0" borderId="2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2" fillId="0" borderId="19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39"/>
  <sheetViews>
    <sheetView tabSelected="1" topLeftCell="A15" workbookViewId="0">
      <selection activeCell="A39" sqref="A39"/>
    </sheetView>
  </sheetViews>
  <sheetFormatPr defaultRowHeight="15"/>
  <cols>
    <col min="1" max="1" width="11.42578125" customWidth="1"/>
  </cols>
  <sheetData>
    <row r="1" spans="1:19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9">
      <c r="A2" s="71" t="s">
        <v>1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</row>
    <row r="4" spans="1:19" ht="15.75" thickBot="1">
      <c r="A4" s="75" t="s">
        <v>38</v>
      </c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75"/>
      <c r="O4" s="75"/>
      <c r="P4" s="75"/>
      <c r="Q4" s="75"/>
      <c r="R4" s="75"/>
      <c r="S4" s="75"/>
    </row>
    <row r="5" spans="1:19">
      <c r="A5" s="23"/>
      <c r="B5" s="57" t="s">
        <v>2</v>
      </c>
      <c r="C5" s="58"/>
      <c r="D5" s="58"/>
      <c r="E5" s="58"/>
      <c r="F5" s="58"/>
      <c r="G5" s="58"/>
      <c r="H5" s="59" t="s">
        <v>3</v>
      </c>
      <c r="I5" s="59" t="s">
        <v>4</v>
      </c>
      <c r="J5" s="72" t="s">
        <v>5</v>
      </c>
      <c r="K5" s="58" t="s">
        <v>25</v>
      </c>
      <c r="L5" s="58"/>
      <c r="M5" s="58"/>
      <c r="N5" s="58"/>
      <c r="O5" s="58"/>
      <c r="P5" s="58"/>
      <c r="Q5" s="15"/>
      <c r="R5" s="15"/>
      <c r="S5" s="16"/>
    </row>
    <row r="6" spans="1:19">
      <c r="A6" s="24" t="s">
        <v>6</v>
      </c>
      <c r="B6" s="65" t="s">
        <v>7</v>
      </c>
      <c r="C6" s="60"/>
      <c r="D6" s="60"/>
      <c r="E6" s="60"/>
      <c r="F6" s="60"/>
      <c r="G6" s="60"/>
      <c r="H6" s="60"/>
      <c r="I6" s="60"/>
      <c r="J6" s="73"/>
      <c r="K6" s="60" t="s">
        <v>7</v>
      </c>
      <c r="L6" s="60"/>
      <c r="M6" s="60"/>
      <c r="N6" s="60"/>
      <c r="O6" s="60"/>
      <c r="P6" s="60"/>
      <c r="Q6" s="17"/>
      <c r="R6" s="17"/>
      <c r="S6" s="18"/>
    </row>
    <row r="7" spans="1:19">
      <c r="A7" s="25" t="s">
        <v>8</v>
      </c>
      <c r="B7" s="66" t="s">
        <v>9</v>
      </c>
      <c r="C7" s="60"/>
      <c r="D7" s="60" t="s">
        <v>10</v>
      </c>
      <c r="E7" s="60"/>
      <c r="F7" s="60" t="s">
        <v>35</v>
      </c>
      <c r="G7" s="60"/>
      <c r="H7" s="60"/>
      <c r="I7" s="60"/>
      <c r="J7" s="73"/>
      <c r="K7" s="66" t="s">
        <v>9</v>
      </c>
      <c r="L7" s="60"/>
      <c r="M7" s="60" t="s">
        <v>10</v>
      </c>
      <c r="N7" s="60"/>
      <c r="O7" s="60" t="s">
        <v>35</v>
      </c>
      <c r="P7" s="60"/>
      <c r="Q7" s="17"/>
      <c r="R7" s="17"/>
      <c r="S7" s="18"/>
    </row>
    <row r="8" spans="1:19">
      <c r="A8" s="26"/>
      <c r="B8" s="28" t="s">
        <v>11</v>
      </c>
      <c r="C8" s="3" t="s">
        <v>12</v>
      </c>
      <c r="D8" s="28" t="s">
        <v>11</v>
      </c>
      <c r="E8" s="50" t="s">
        <v>12</v>
      </c>
      <c r="F8" s="28" t="s">
        <v>11</v>
      </c>
      <c r="G8" s="50" t="s">
        <v>12</v>
      </c>
      <c r="H8" s="61"/>
      <c r="I8" s="61"/>
      <c r="J8" s="74"/>
      <c r="K8" s="3" t="s">
        <v>11</v>
      </c>
      <c r="L8" s="3" t="s">
        <v>12</v>
      </c>
      <c r="M8" s="28" t="s">
        <v>11</v>
      </c>
      <c r="N8" s="50" t="s">
        <v>12</v>
      </c>
      <c r="O8" s="28" t="s">
        <v>11</v>
      </c>
      <c r="P8" s="50" t="s">
        <v>12</v>
      </c>
      <c r="Q8" s="3" t="s">
        <v>24</v>
      </c>
      <c r="R8" s="3" t="s">
        <v>26</v>
      </c>
      <c r="S8" s="19" t="s">
        <v>5</v>
      </c>
    </row>
    <row r="9" spans="1:19">
      <c r="A9" s="25" t="s">
        <v>15</v>
      </c>
      <c r="B9" s="29">
        <v>25.98</v>
      </c>
      <c r="C9" s="20">
        <v>26.18</v>
      </c>
      <c r="D9" s="20">
        <v>26.33</v>
      </c>
      <c r="E9" s="20">
        <v>26.37</v>
      </c>
      <c r="F9" s="20">
        <v>25.79</v>
      </c>
      <c r="G9" s="20">
        <v>27.06</v>
      </c>
      <c r="H9" s="20">
        <v>26.285</v>
      </c>
      <c r="I9" s="20">
        <v>0.4379383518259588</v>
      </c>
      <c r="J9" s="30">
        <v>0.17878758346150947</v>
      </c>
      <c r="K9" s="4">
        <v>30.29</v>
      </c>
      <c r="L9" s="4">
        <v>29.84</v>
      </c>
      <c r="M9" s="4">
        <v>29.42</v>
      </c>
      <c r="N9" s="4">
        <v>29.56</v>
      </c>
      <c r="O9" s="4">
        <v>29.57</v>
      </c>
      <c r="P9" s="4">
        <v>29.65</v>
      </c>
      <c r="Q9" s="4">
        <v>29.721666666666668</v>
      </c>
      <c r="R9" s="4">
        <v>0.31057473604039859</v>
      </c>
      <c r="S9" s="8">
        <v>0.12679160504975825</v>
      </c>
    </row>
    <row r="10" spans="1:19">
      <c r="A10" s="27" t="s">
        <v>16</v>
      </c>
      <c r="B10" s="31">
        <v>21.36</v>
      </c>
      <c r="C10" s="6">
        <v>21.33</v>
      </c>
      <c r="D10" s="6">
        <v>21.23</v>
      </c>
      <c r="E10" s="7">
        <v>21.22</v>
      </c>
      <c r="F10" s="4">
        <v>21.72</v>
      </c>
      <c r="G10" s="4">
        <v>22.29</v>
      </c>
      <c r="H10" s="4">
        <v>21.525000000000002</v>
      </c>
      <c r="I10" s="4">
        <v>0.41678531643982653</v>
      </c>
      <c r="J10" s="8">
        <v>0.17015189292699937</v>
      </c>
      <c r="K10" s="4">
        <v>25.73</v>
      </c>
      <c r="L10" s="4">
        <v>25.82</v>
      </c>
      <c r="M10" s="4">
        <v>25.82</v>
      </c>
      <c r="N10" s="4">
        <v>25.97</v>
      </c>
      <c r="O10" s="4">
        <v>25.85</v>
      </c>
      <c r="P10" s="4">
        <v>25.83</v>
      </c>
      <c r="Q10" s="4">
        <v>25.836666666666662</v>
      </c>
      <c r="R10" s="4">
        <v>7.7373552759755035E-2</v>
      </c>
      <c r="S10" s="8">
        <v>3.1587620641285508E-2</v>
      </c>
    </row>
    <row r="11" spans="1:19">
      <c r="A11" s="25" t="s">
        <v>17</v>
      </c>
      <c r="B11" s="32">
        <v>28.58</v>
      </c>
      <c r="C11" s="4">
        <v>28.55</v>
      </c>
      <c r="D11" s="4">
        <v>28.53</v>
      </c>
      <c r="E11" s="4">
        <v>28.18</v>
      </c>
      <c r="F11" s="4">
        <v>28.971824999999999</v>
      </c>
      <c r="G11" s="4">
        <v>28.893962999999999</v>
      </c>
      <c r="H11" s="4">
        <v>28.617631333333332</v>
      </c>
      <c r="I11" s="4">
        <v>0.2853078661741914</v>
      </c>
      <c r="J11" s="8">
        <v>0.11647644862150626</v>
      </c>
      <c r="K11" s="4">
        <v>28.998821</v>
      </c>
      <c r="L11" s="4">
        <v>28.71</v>
      </c>
      <c r="M11" s="4">
        <v>28.916761000000001</v>
      </c>
      <c r="N11" s="4">
        <v>28.95</v>
      </c>
      <c r="O11" s="4">
        <v>28.971824999999999</v>
      </c>
      <c r="P11" s="4">
        <v>28.893962999999999</v>
      </c>
      <c r="Q11" s="4">
        <v>28.906895000000002</v>
      </c>
      <c r="R11" s="4">
        <v>0.1034954598095969</v>
      </c>
      <c r="S11" s="8">
        <v>4.2251844538039381E-2</v>
      </c>
    </row>
    <row r="12" spans="1:19">
      <c r="A12" s="27" t="s">
        <v>18</v>
      </c>
      <c r="B12" s="32">
        <v>20.329999999999998</v>
      </c>
      <c r="C12" s="4">
        <v>20.12</v>
      </c>
      <c r="D12" s="4">
        <v>20.57</v>
      </c>
      <c r="E12" s="4">
        <v>20.61</v>
      </c>
      <c r="F12" s="4">
        <v>20.23</v>
      </c>
      <c r="G12" s="4">
        <v>20.27</v>
      </c>
      <c r="H12" s="4">
        <v>20.355</v>
      </c>
      <c r="I12" s="4">
        <v>0.1949102357499001</v>
      </c>
      <c r="J12" s="8">
        <v>7.9571770538805237E-2</v>
      </c>
      <c r="K12" s="4">
        <v>23.24</v>
      </c>
      <c r="L12" s="4">
        <v>23.28</v>
      </c>
      <c r="M12" s="4">
        <v>23.26</v>
      </c>
      <c r="N12" s="4">
        <v>23.23</v>
      </c>
      <c r="O12" s="4">
        <v>23.87</v>
      </c>
      <c r="P12" s="4">
        <v>23.81</v>
      </c>
      <c r="Q12" s="4">
        <v>23.448333333333334</v>
      </c>
      <c r="R12" s="4">
        <v>0.30446127285204688</v>
      </c>
      <c r="S12" s="8">
        <v>0.12429579415429989</v>
      </c>
    </row>
    <row r="13" spans="1:19">
      <c r="A13" s="27" t="s">
        <v>19</v>
      </c>
      <c r="B13" s="32">
        <v>21.99</v>
      </c>
      <c r="C13" s="4">
        <v>21.89</v>
      </c>
      <c r="D13" s="4">
        <v>21.87</v>
      </c>
      <c r="E13" s="4">
        <v>22.82</v>
      </c>
      <c r="F13" s="4">
        <v>22.12</v>
      </c>
      <c r="G13" s="4">
        <v>21.92</v>
      </c>
      <c r="H13" s="4">
        <v>22.10166666666667</v>
      </c>
      <c r="I13" s="4">
        <v>0.3633960190572138</v>
      </c>
      <c r="J13" s="8">
        <v>0.14835580354148092</v>
      </c>
      <c r="K13" s="4">
        <v>22.8</v>
      </c>
      <c r="L13" s="4">
        <v>22.82</v>
      </c>
      <c r="M13" s="4">
        <v>22.83</v>
      </c>
      <c r="N13" s="4">
        <v>22.91</v>
      </c>
      <c r="O13" s="4">
        <v>22.78</v>
      </c>
      <c r="P13" s="4">
        <v>22.89</v>
      </c>
      <c r="Q13" s="4">
        <v>22.838333333333335</v>
      </c>
      <c r="R13" s="4">
        <v>5.1153364177409177E-2</v>
      </c>
      <c r="S13" s="8">
        <v>2.0883273476902709E-2</v>
      </c>
    </row>
    <row r="14" spans="1:19">
      <c r="A14" s="25" t="s">
        <v>20</v>
      </c>
      <c r="B14" s="32">
        <v>21.53</v>
      </c>
      <c r="C14" s="4">
        <v>21.55</v>
      </c>
      <c r="D14" s="4">
        <v>21.11</v>
      </c>
      <c r="E14" s="4">
        <v>21.76</v>
      </c>
      <c r="F14" s="4">
        <v>21.62</v>
      </c>
      <c r="G14" s="4">
        <v>21.78</v>
      </c>
      <c r="H14" s="4">
        <v>21.558333333333337</v>
      </c>
      <c r="I14" s="4">
        <v>0.24309805977560689</v>
      </c>
      <c r="J14" s="8">
        <v>9.9244367318473498E-2</v>
      </c>
      <c r="K14" s="4">
        <v>30.77</v>
      </c>
      <c r="L14" s="4">
        <v>30.67</v>
      </c>
      <c r="M14" s="4">
        <v>30.8</v>
      </c>
      <c r="N14" s="4">
        <v>30.83</v>
      </c>
      <c r="O14" s="4">
        <v>30.78</v>
      </c>
      <c r="P14" s="4">
        <v>31</v>
      </c>
      <c r="Q14" s="4">
        <v>30.808333333333334</v>
      </c>
      <c r="R14" s="4">
        <v>0.1083358974055532</v>
      </c>
      <c r="S14" s="8">
        <v>4.4227944911685552E-2</v>
      </c>
    </row>
    <row r="15" spans="1:19">
      <c r="A15" s="25" t="s">
        <v>21</v>
      </c>
      <c r="B15" s="32">
        <v>21.63</v>
      </c>
      <c r="C15" s="4">
        <v>21.66</v>
      </c>
      <c r="D15" s="4">
        <v>21</v>
      </c>
      <c r="E15" s="4">
        <v>21.48</v>
      </c>
      <c r="F15" s="4">
        <v>21.67</v>
      </c>
      <c r="G15" s="4">
        <v>21.56</v>
      </c>
      <c r="H15" s="4">
        <v>21.5</v>
      </c>
      <c r="I15" s="4">
        <v>0.25510782034258289</v>
      </c>
      <c r="J15" s="8">
        <v>0.10414733153882177</v>
      </c>
      <c r="K15" s="4">
        <v>24.98</v>
      </c>
      <c r="L15" s="4">
        <v>24.64</v>
      </c>
      <c r="M15" s="4">
        <v>24.56</v>
      </c>
      <c r="N15" s="4">
        <v>25.23</v>
      </c>
      <c r="O15" s="4">
        <v>24.67</v>
      </c>
      <c r="P15" s="4">
        <v>24.68</v>
      </c>
      <c r="Q15" s="4">
        <v>24.793333333333337</v>
      </c>
      <c r="R15" s="4">
        <v>0.25750080905992218</v>
      </c>
      <c r="S15" s="8">
        <v>0.10512426509177485</v>
      </c>
    </row>
    <row r="16" spans="1:19">
      <c r="A16" s="25" t="s">
        <v>22</v>
      </c>
      <c r="B16" s="32">
        <v>21.59</v>
      </c>
      <c r="C16" s="4">
        <v>21.6</v>
      </c>
      <c r="D16" s="4">
        <v>21.79</v>
      </c>
      <c r="E16" s="4">
        <v>22.63</v>
      </c>
      <c r="F16" s="4">
        <v>21.23</v>
      </c>
      <c r="G16" s="4">
        <v>21.67</v>
      </c>
      <c r="H16" s="4">
        <v>21.751666666666665</v>
      </c>
      <c r="I16" s="4">
        <v>0.4692298654889665</v>
      </c>
      <c r="J16" s="8">
        <v>0.191562290420459</v>
      </c>
      <c r="K16" s="4">
        <v>27.92</v>
      </c>
      <c r="L16" s="4">
        <v>27</v>
      </c>
      <c r="M16" s="4">
        <v>27.81</v>
      </c>
      <c r="N16" s="4">
        <v>27.93</v>
      </c>
      <c r="O16" s="4">
        <v>27.91</v>
      </c>
      <c r="P16" s="4">
        <v>27.89</v>
      </c>
      <c r="Q16" s="4">
        <v>27.743333333333329</v>
      </c>
      <c r="R16" s="4">
        <v>0.36669696844527933</v>
      </c>
      <c r="S16" s="8">
        <v>0.14970341048606642</v>
      </c>
    </row>
    <row r="17" spans="1:49" ht="15.75" thickBot="1">
      <c r="A17" s="26" t="s">
        <v>23</v>
      </c>
      <c r="B17" s="33">
        <v>26.65</v>
      </c>
      <c r="C17" s="12">
        <v>26.46</v>
      </c>
      <c r="D17" s="12">
        <v>26.32</v>
      </c>
      <c r="E17" s="12">
        <v>26.55</v>
      </c>
      <c r="F17" s="12">
        <v>26.56</v>
      </c>
      <c r="G17" s="12">
        <v>27.45</v>
      </c>
      <c r="H17" s="12">
        <v>26.664999999999996</v>
      </c>
      <c r="I17" s="12">
        <v>0.40043726100365296</v>
      </c>
      <c r="J17" s="13">
        <v>0.16347782724277304</v>
      </c>
      <c r="K17" s="12">
        <v>29.74</v>
      </c>
      <c r="L17" s="12">
        <v>29.83</v>
      </c>
      <c r="M17" s="12">
        <v>29.81</v>
      </c>
      <c r="N17" s="12">
        <v>29.31</v>
      </c>
      <c r="O17" s="12">
        <v>29.988630000000001</v>
      </c>
      <c r="P17" s="12">
        <v>30.825364</v>
      </c>
      <c r="Q17" s="12">
        <v>29.917332333333334</v>
      </c>
      <c r="R17" s="12">
        <v>0.49981023413346909</v>
      </c>
      <c r="S17" s="13">
        <v>0.20404667364133189</v>
      </c>
    </row>
    <row r="18" spans="1:49">
      <c r="A18" s="9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49" s="6" customFormat="1">
      <c r="A19" s="53" t="s">
        <v>40</v>
      </c>
      <c r="B19" s="4">
        <v>20.22</v>
      </c>
      <c r="C19" s="4">
        <v>20.260000000000002</v>
      </c>
      <c r="D19" s="4">
        <v>20.170000000000002</v>
      </c>
      <c r="E19" s="4">
        <v>20.059999999999999</v>
      </c>
      <c r="F19" s="4">
        <v>19.87</v>
      </c>
      <c r="G19" s="4">
        <v>20.149999999999999</v>
      </c>
      <c r="H19" s="4">
        <v>20.12</v>
      </c>
      <c r="I19" s="4"/>
      <c r="J19" s="4"/>
      <c r="K19" s="4">
        <v>20.47</v>
      </c>
      <c r="L19" s="4">
        <v>20.39</v>
      </c>
      <c r="M19" s="4">
        <v>20.43</v>
      </c>
      <c r="N19" s="4">
        <v>20.67</v>
      </c>
      <c r="O19" s="4">
        <v>20.38</v>
      </c>
      <c r="P19" s="4">
        <v>20.37</v>
      </c>
      <c r="Q19" s="4">
        <f t="shared" ref="Q19" si="0">(K19+L19+M19+N19+O19+P19)/6</f>
        <v>20.451666666666668</v>
      </c>
      <c r="R19" s="4">
        <f t="shared" ref="R19" si="1">STDEV(K19:P19)</f>
        <v>0.11321071798494518</v>
      </c>
      <c r="S19" s="4">
        <f t="shared" ref="S19" si="2">R19/SQRT(6)</f>
        <v>4.6218082079540389E-2</v>
      </c>
      <c r="T19" s="4"/>
      <c r="U19" s="53"/>
      <c r="V19" s="4"/>
      <c r="W19" s="4"/>
      <c r="X19" s="4"/>
      <c r="Y19" s="4"/>
      <c r="Z19" s="4"/>
      <c r="AA19" s="4"/>
      <c r="AB19" s="4"/>
      <c r="AC19" s="4"/>
      <c r="AD19" s="4"/>
      <c r="AE19" s="53"/>
      <c r="AF19" s="53"/>
      <c r="AG19" s="4"/>
      <c r="AH19" s="4"/>
      <c r="AI19" s="4"/>
      <c r="AJ19" s="4"/>
      <c r="AK19" s="4"/>
      <c r="AL19" s="52"/>
      <c r="AM19" s="52"/>
      <c r="AN19" s="52"/>
      <c r="AO19" s="54"/>
      <c r="AP19" s="55"/>
      <c r="AQ19" s="55"/>
      <c r="AR19" s="55"/>
      <c r="AS19" s="55"/>
      <c r="AT19" s="55"/>
      <c r="AU19" s="55"/>
      <c r="AV19" s="4"/>
      <c r="AW19" s="4"/>
    </row>
    <row r="24" spans="1:49" ht="15.75" thickBot="1">
      <c r="B24" s="70" t="s">
        <v>27</v>
      </c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</row>
    <row r="25" spans="1:49">
      <c r="A25" s="23"/>
      <c r="B25" s="57" t="s">
        <v>2</v>
      </c>
      <c r="C25" s="58"/>
      <c r="D25" s="58"/>
      <c r="E25" s="58"/>
      <c r="F25" s="58"/>
      <c r="G25" s="58"/>
      <c r="H25" s="59" t="s">
        <v>24</v>
      </c>
      <c r="I25" s="59" t="s">
        <v>4</v>
      </c>
      <c r="J25" s="62" t="s">
        <v>5</v>
      </c>
      <c r="K25" s="58" t="s">
        <v>25</v>
      </c>
      <c r="L25" s="58"/>
      <c r="M25" s="58"/>
      <c r="N25" s="58"/>
      <c r="O25" s="58"/>
      <c r="P25" s="58"/>
      <c r="Q25" s="67" t="s">
        <v>24</v>
      </c>
      <c r="R25" s="67" t="s">
        <v>4</v>
      </c>
      <c r="S25" s="62" t="s">
        <v>5</v>
      </c>
    </row>
    <row r="26" spans="1:49">
      <c r="A26" s="24" t="s">
        <v>6</v>
      </c>
      <c r="B26" s="65" t="s">
        <v>7</v>
      </c>
      <c r="C26" s="60"/>
      <c r="D26" s="60"/>
      <c r="E26" s="60"/>
      <c r="F26" s="60"/>
      <c r="G26" s="60"/>
      <c r="H26" s="60"/>
      <c r="I26" s="60"/>
      <c r="J26" s="63"/>
      <c r="K26" s="60" t="s">
        <v>7</v>
      </c>
      <c r="L26" s="60"/>
      <c r="M26" s="60"/>
      <c r="N26" s="60"/>
      <c r="O26" s="60"/>
      <c r="P26" s="60"/>
      <c r="Q26" s="68"/>
      <c r="R26" s="68"/>
      <c r="S26" s="63"/>
    </row>
    <row r="27" spans="1:49">
      <c r="A27" s="25" t="s">
        <v>8</v>
      </c>
      <c r="B27" s="66" t="s">
        <v>9</v>
      </c>
      <c r="C27" s="60"/>
      <c r="D27" s="60" t="s">
        <v>10</v>
      </c>
      <c r="E27" s="60"/>
      <c r="F27" s="60" t="s">
        <v>35</v>
      </c>
      <c r="G27" s="60"/>
      <c r="H27" s="60"/>
      <c r="I27" s="60"/>
      <c r="J27" s="63"/>
      <c r="K27" s="66" t="s">
        <v>9</v>
      </c>
      <c r="L27" s="60"/>
      <c r="M27" s="60" t="s">
        <v>10</v>
      </c>
      <c r="N27" s="60"/>
      <c r="O27" s="60" t="s">
        <v>35</v>
      </c>
      <c r="P27" s="60"/>
      <c r="Q27" s="68"/>
      <c r="R27" s="68"/>
      <c r="S27" s="63"/>
    </row>
    <row r="28" spans="1:49">
      <c r="A28" s="26"/>
      <c r="B28" s="28" t="s">
        <v>11</v>
      </c>
      <c r="C28" s="3" t="s">
        <v>12</v>
      </c>
      <c r="D28" s="28" t="s">
        <v>11</v>
      </c>
      <c r="E28" s="50" t="s">
        <v>12</v>
      </c>
      <c r="F28" s="28" t="s">
        <v>11</v>
      </c>
      <c r="G28" s="50" t="s">
        <v>12</v>
      </c>
      <c r="H28" s="61"/>
      <c r="I28" s="61"/>
      <c r="J28" s="64"/>
      <c r="K28" s="3" t="s">
        <v>11</v>
      </c>
      <c r="L28" s="3" t="s">
        <v>12</v>
      </c>
      <c r="M28" s="28" t="s">
        <v>11</v>
      </c>
      <c r="N28" s="50" t="s">
        <v>12</v>
      </c>
      <c r="O28" s="28" t="s">
        <v>11</v>
      </c>
      <c r="P28" s="50" t="s">
        <v>12</v>
      </c>
      <c r="Q28" s="69"/>
      <c r="R28" s="69"/>
      <c r="S28" s="64"/>
    </row>
    <row r="29" spans="1:49">
      <c r="A29" s="25" t="s">
        <v>15</v>
      </c>
      <c r="B29" s="29">
        <v>24.83</v>
      </c>
      <c r="C29" s="20">
        <v>24.82</v>
      </c>
      <c r="D29" s="20">
        <v>24.85</v>
      </c>
      <c r="E29" s="20">
        <v>24.78</v>
      </c>
      <c r="F29" s="20">
        <v>23.67</v>
      </c>
      <c r="G29" s="20">
        <v>24.83</v>
      </c>
      <c r="H29" s="20">
        <v>24.63</v>
      </c>
      <c r="I29" s="20">
        <v>0.47087153237365481</v>
      </c>
      <c r="J29" s="30">
        <v>0.19223249811964413</v>
      </c>
      <c r="K29" s="4">
        <v>27.55</v>
      </c>
      <c r="L29" s="4">
        <v>27.68</v>
      </c>
      <c r="M29" s="4">
        <v>27.25</v>
      </c>
      <c r="N29" s="4">
        <v>27.43</v>
      </c>
      <c r="O29" s="4">
        <v>27.67</v>
      </c>
      <c r="P29" s="4">
        <v>26.82</v>
      </c>
      <c r="Q29" s="4">
        <v>27.399999999999995</v>
      </c>
      <c r="R29" s="4">
        <v>0.32668027182600734</v>
      </c>
      <c r="S29" s="8">
        <v>0.13336666250123758</v>
      </c>
    </row>
    <row r="30" spans="1:49">
      <c r="A30" s="27" t="s">
        <v>16</v>
      </c>
      <c r="B30" s="32">
        <v>26.46</v>
      </c>
      <c r="C30" s="4">
        <v>26.78</v>
      </c>
      <c r="D30" s="4">
        <v>26.78</v>
      </c>
      <c r="E30" s="4">
        <v>26.43</v>
      </c>
      <c r="F30" s="4">
        <v>26.65</v>
      </c>
      <c r="G30" s="4">
        <v>27.65</v>
      </c>
      <c r="H30" s="4">
        <v>26.791666666666671</v>
      </c>
      <c r="I30" s="4">
        <v>0.44674004372357745</v>
      </c>
      <c r="J30" s="8">
        <v>0.18238085913190194</v>
      </c>
      <c r="K30" s="4">
        <v>29.89</v>
      </c>
      <c r="L30" s="4">
        <v>30.09</v>
      </c>
      <c r="M30" s="4">
        <v>30.2</v>
      </c>
      <c r="N30" s="4">
        <v>30.21</v>
      </c>
      <c r="O30" s="4">
        <v>30.31</v>
      </c>
      <c r="P30" s="4">
        <v>29.78</v>
      </c>
      <c r="Q30" s="4">
        <v>30.080000000000002</v>
      </c>
      <c r="R30" s="4">
        <v>0.20513410247841141</v>
      </c>
      <c r="S30" s="8">
        <v>8.3745646652650343E-2</v>
      </c>
    </row>
    <row r="31" spans="1:49">
      <c r="A31" s="25" t="s">
        <v>17</v>
      </c>
      <c r="B31" s="32">
        <v>26.27</v>
      </c>
      <c r="C31" s="4">
        <v>27.32</v>
      </c>
      <c r="D31" s="4">
        <v>27.23</v>
      </c>
      <c r="E31" s="4">
        <v>26.34</v>
      </c>
      <c r="F31" s="4">
        <v>27.36</v>
      </c>
      <c r="G31" s="4">
        <v>27.19</v>
      </c>
      <c r="H31" s="4">
        <v>26.951666666666668</v>
      </c>
      <c r="I31" s="4">
        <v>0.50507095211126252</v>
      </c>
      <c r="J31" s="8">
        <v>0.20619435276237857</v>
      </c>
      <c r="K31" s="4">
        <v>28.26</v>
      </c>
      <c r="L31" s="4">
        <v>27.93</v>
      </c>
      <c r="M31" s="4">
        <v>28.42</v>
      </c>
      <c r="N31" s="4">
        <v>28.12</v>
      </c>
      <c r="O31" s="4">
        <v>28.32</v>
      </c>
      <c r="P31" s="4">
        <v>27.93</v>
      </c>
      <c r="Q31" s="4">
        <v>28.163333333333338</v>
      </c>
      <c r="R31" s="4">
        <v>0.20519909031617692</v>
      </c>
      <c r="S31" s="8">
        <v>8.3772177826319058E-2</v>
      </c>
    </row>
    <row r="32" spans="1:49">
      <c r="A32" s="27" t="s">
        <v>18</v>
      </c>
      <c r="B32" s="32">
        <v>22.59</v>
      </c>
      <c r="C32" s="4">
        <v>22.57</v>
      </c>
      <c r="D32" s="4">
        <v>22.99</v>
      </c>
      <c r="E32" s="4">
        <v>22.81</v>
      </c>
      <c r="F32" s="4">
        <v>22.45</v>
      </c>
      <c r="G32" s="4">
        <v>23</v>
      </c>
      <c r="H32" s="4">
        <v>22.734999999999999</v>
      </c>
      <c r="I32" s="4">
        <v>0.23252956801242936</v>
      </c>
      <c r="J32" s="8">
        <v>9.4929798623374861E-2</v>
      </c>
      <c r="K32" s="4">
        <v>27.77</v>
      </c>
      <c r="L32" s="4">
        <v>27.86</v>
      </c>
      <c r="M32" s="4">
        <v>28.78</v>
      </c>
      <c r="N32" s="4">
        <v>28.77</v>
      </c>
      <c r="O32" s="4">
        <v>28.56</v>
      </c>
      <c r="P32" s="4">
        <v>28.76</v>
      </c>
      <c r="Q32" s="4">
        <v>28.416666666666661</v>
      </c>
      <c r="R32" s="4">
        <v>0.4739901546097372</v>
      </c>
      <c r="S32" s="8">
        <v>0.19350567031612734</v>
      </c>
    </row>
    <row r="33" spans="1:49">
      <c r="A33" s="27" t="s">
        <v>19</v>
      </c>
      <c r="B33" s="32">
        <v>21.2</v>
      </c>
      <c r="C33" s="4">
        <v>21.22</v>
      </c>
      <c r="D33" s="4">
        <v>20.73</v>
      </c>
      <c r="E33" s="4">
        <v>20.78</v>
      </c>
      <c r="F33" s="4">
        <v>20.92</v>
      </c>
      <c r="G33" s="4">
        <v>20.99</v>
      </c>
      <c r="H33" s="4">
        <v>20.973333333333333</v>
      </c>
      <c r="I33" s="4">
        <v>0.20588022407870588</v>
      </c>
      <c r="J33" s="8">
        <v>8.4050249520448733E-2</v>
      </c>
      <c r="K33" s="4">
        <v>28.96</v>
      </c>
      <c r="L33" s="4">
        <v>28.74</v>
      </c>
      <c r="M33" s="4">
        <v>29.9</v>
      </c>
      <c r="N33" s="4">
        <v>28.81</v>
      </c>
      <c r="O33" s="4">
        <v>28.93</v>
      </c>
      <c r="P33" s="4">
        <v>28.94</v>
      </c>
      <c r="Q33" s="4">
        <v>29.046666666666667</v>
      </c>
      <c r="R33" s="4">
        <v>0.42678644152155426</v>
      </c>
      <c r="S33" s="8">
        <v>0.17423483514433</v>
      </c>
    </row>
    <row r="34" spans="1:49">
      <c r="A34" s="25" t="s">
        <v>20</v>
      </c>
      <c r="B34" s="32">
        <v>24.13</v>
      </c>
      <c r="C34" s="4">
        <v>24.13</v>
      </c>
      <c r="D34" s="4">
        <v>23.99</v>
      </c>
      <c r="E34" s="4">
        <v>24.43</v>
      </c>
      <c r="F34" s="4">
        <v>24.56</v>
      </c>
      <c r="G34" s="4">
        <v>25.16</v>
      </c>
      <c r="H34" s="4">
        <v>24.400000000000002</v>
      </c>
      <c r="I34" s="4">
        <v>0.42848570571249289</v>
      </c>
      <c r="J34" s="8">
        <v>0.17492855684532715</v>
      </c>
      <c r="K34" s="4">
        <v>25.73</v>
      </c>
      <c r="L34" s="4">
        <v>25.66</v>
      </c>
      <c r="M34" s="4">
        <v>24.69</v>
      </c>
      <c r="N34" s="4">
        <v>24.63</v>
      </c>
      <c r="O34" s="4">
        <v>25.73</v>
      </c>
      <c r="P34" s="4">
        <v>25.78</v>
      </c>
      <c r="Q34" s="4">
        <v>25.37</v>
      </c>
      <c r="R34" s="4">
        <v>0.5516158083304149</v>
      </c>
      <c r="S34" s="8">
        <v>0.22519621074373383</v>
      </c>
    </row>
    <row r="35" spans="1:49">
      <c r="A35" s="25" t="s">
        <v>21</v>
      </c>
      <c r="B35" s="32">
        <v>25.99</v>
      </c>
      <c r="C35" s="4">
        <v>25.91</v>
      </c>
      <c r="D35" s="4">
        <v>25.92</v>
      </c>
      <c r="E35" s="4">
        <v>25.9</v>
      </c>
      <c r="F35" s="4">
        <v>25.96</v>
      </c>
      <c r="G35" s="4">
        <v>25.99</v>
      </c>
      <c r="H35" s="4">
        <v>25.945000000000004</v>
      </c>
      <c r="I35" s="4">
        <v>4.0373258476372145E-2</v>
      </c>
      <c r="J35" s="8">
        <v>1.6482313753434598E-2</v>
      </c>
      <c r="K35" s="4">
        <v>24.69</v>
      </c>
      <c r="L35" s="4">
        <v>24.71</v>
      </c>
      <c r="M35" s="4">
        <v>24.77</v>
      </c>
      <c r="N35" s="4">
        <v>24.78</v>
      </c>
      <c r="O35" s="4">
        <v>24.12</v>
      </c>
      <c r="P35" s="4">
        <v>24.98</v>
      </c>
      <c r="Q35" s="4">
        <v>24.675000000000001</v>
      </c>
      <c r="R35" s="4">
        <v>0.29070603708893755</v>
      </c>
      <c r="S35" s="8">
        <v>0.11868024266908313</v>
      </c>
    </row>
    <row r="36" spans="1:49">
      <c r="A36" s="25" t="s">
        <v>22</v>
      </c>
      <c r="B36" s="32">
        <v>30.93</v>
      </c>
      <c r="C36" s="4">
        <v>30.94</v>
      </c>
      <c r="D36" s="4">
        <v>30.83</v>
      </c>
      <c r="E36" s="4">
        <v>30.78</v>
      </c>
      <c r="F36" s="4">
        <v>30.67</v>
      </c>
      <c r="G36" s="4">
        <v>30.32</v>
      </c>
      <c r="H36" s="4">
        <v>30.745000000000001</v>
      </c>
      <c r="I36" s="4">
        <v>0.23106276203671547</v>
      </c>
      <c r="J36" s="8">
        <v>9.4330977591347481E-2</v>
      </c>
      <c r="K36" s="4">
        <v>30.11</v>
      </c>
      <c r="L36" s="4">
        <v>30.12</v>
      </c>
      <c r="M36" s="4">
        <v>30.12</v>
      </c>
      <c r="N36" s="4">
        <v>30.11</v>
      </c>
      <c r="O36" s="4">
        <v>30.32</v>
      </c>
      <c r="P36" s="4">
        <v>30.74</v>
      </c>
      <c r="Q36" s="4">
        <v>30.253333333333334</v>
      </c>
      <c r="R36" s="4">
        <v>0.25216396781931144</v>
      </c>
      <c r="S36" s="8">
        <v>0.10294550877881847</v>
      </c>
    </row>
    <row r="37" spans="1:49" ht="15.75" thickBot="1">
      <c r="A37" s="26" t="s">
        <v>23</v>
      </c>
      <c r="B37" s="33">
        <v>30.93</v>
      </c>
      <c r="C37" s="12">
        <v>30.94</v>
      </c>
      <c r="D37" s="12">
        <v>30.83</v>
      </c>
      <c r="E37" s="12">
        <v>30.78</v>
      </c>
      <c r="F37" s="12">
        <v>30.67</v>
      </c>
      <c r="G37" s="12">
        <v>30.32</v>
      </c>
      <c r="H37" s="12">
        <f t="shared" ref="H37" si="3">AVERAGE(B37:G37)</f>
        <v>30.745000000000001</v>
      </c>
      <c r="I37" s="12">
        <f t="shared" ref="I37" si="4">STDEV(B37:G37)</f>
        <v>0.23106276203671547</v>
      </c>
      <c r="J37" s="13">
        <f t="shared" ref="J37" si="5">I37/SQRT(6)</f>
        <v>9.4330977591347481E-2</v>
      </c>
      <c r="K37" s="12">
        <v>30.11</v>
      </c>
      <c r="L37" s="12">
        <v>30.12</v>
      </c>
      <c r="M37" s="12">
        <v>30.12</v>
      </c>
      <c r="N37" s="12">
        <v>30.11</v>
      </c>
      <c r="O37" s="12">
        <v>30.32</v>
      </c>
      <c r="P37" s="12">
        <v>30.74</v>
      </c>
      <c r="Q37" s="12">
        <f t="shared" ref="Q37" si="6">(K37+L37+M37+N37+O37+P37)/6</f>
        <v>30.253333333333334</v>
      </c>
      <c r="R37" s="12">
        <f t="shared" ref="R37" si="7">STDEV(K37:P37)</f>
        <v>0.25216396781931144</v>
      </c>
      <c r="S37" s="13">
        <f t="shared" ref="S37" si="8">R37/SQRT(6)</f>
        <v>0.10294550877881847</v>
      </c>
    </row>
    <row r="39" spans="1:49" s="6" customFormat="1">
      <c r="A39" s="53" t="s">
        <v>40</v>
      </c>
      <c r="B39" s="4">
        <v>20.36</v>
      </c>
      <c r="C39" s="4">
        <v>20.350000000000001</v>
      </c>
      <c r="D39" s="4">
        <v>20.25</v>
      </c>
      <c r="E39" s="4">
        <v>20.350000000000001</v>
      </c>
      <c r="F39" s="4">
        <v>20.37</v>
      </c>
      <c r="G39" s="4">
        <v>20.309999999999999</v>
      </c>
      <c r="H39" s="4">
        <f t="shared" ref="H39" si="9">AVERAGE(B39:G39)</f>
        <v>20.331666666666667</v>
      </c>
      <c r="I39" s="4">
        <f t="shared" ref="I39" si="10">STDEV(B39:G39)</f>
        <v>4.4907311951025382E-2</v>
      </c>
      <c r="J39" s="4">
        <f t="shared" ref="J39" si="11">I39/SQRT(6)</f>
        <v>1.8333333333333517E-2</v>
      </c>
      <c r="K39" s="4">
        <v>20.64</v>
      </c>
      <c r="L39" s="4">
        <v>20.68</v>
      </c>
      <c r="M39" s="4">
        <v>20.63</v>
      </c>
      <c r="N39" s="4">
        <v>20.88</v>
      </c>
      <c r="O39" s="4">
        <v>20.69</v>
      </c>
      <c r="P39" s="4">
        <v>20.49</v>
      </c>
      <c r="Q39" s="4">
        <f t="shared" ref="Q39" si="12">(K39+L39+M39+N39+O39+P39)/6</f>
        <v>20.668333333333333</v>
      </c>
      <c r="R39" s="4">
        <f t="shared" ref="R39" si="13">STDEV(K39:P39)</f>
        <v>0.12608198390994135</v>
      </c>
      <c r="S39" s="4">
        <f t="shared" ref="S39" si="14">R39/SQRT(6)</f>
        <v>5.1472754389525845E-2</v>
      </c>
      <c r="T39" s="4"/>
      <c r="U39" s="53"/>
      <c r="AE39" s="53"/>
      <c r="AF39" s="53"/>
      <c r="AG39" s="4"/>
      <c r="AH39" s="4"/>
      <c r="AI39" s="4"/>
      <c r="AJ39" s="4"/>
      <c r="AK39" s="4"/>
      <c r="AL39" s="4"/>
      <c r="AM39" s="4"/>
      <c r="AN39" s="4"/>
      <c r="AO39" s="54"/>
      <c r="AP39" s="55"/>
      <c r="AQ39" s="55"/>
      <c r="AR39" s="55"/>
      <c r="AS39" s="55"/>
      <c r="AT39" s="55"/>
      <c r="AU39" s="55"/>
      <c r="AV39" s="55"/>
      <c r="AW39" s="56"/>
    </row>
  </sheetData>
  <mergeCells count="32">
    <mergeCell ref="B24:S24"/>
    <mergeCell ref="A2:R2"/>
    <mergeCell ref="B5:G5"/>
    <mergeCell ref="H5:H8"/>
    <mergeCell ref="I5:I8"/>
    <mergeCell ref="J5:J8"/>
    <mergeCell ref="B6:G6"/>
    <mergeCell ref="K5:P5"/>
    <mergeCell ref="K6:P6"/>
    <mergeCell ref="A4:S4"/>
    <mergeCell ref="B7:C7"/>
    <mergeCell ref="D7:E7"/>
    <mergeCell ref="F7:G7"/>
    <mergeCell ref="K7:L7"/>
    <mergeCell ref="M7:N7"/>
    <mergeCell ref="O7:P7"/>
    <mergeCell ref="K25:P25"/>
    <mergeCell ref="Q25:Q28"/>
    <mergeCell ref="R25:R28"/>
    <mergeCell ref="S25:S28"/>
    <mergeCell ref="K26:P26"/>
    <mergeCell ref="K27:L27"/>
    <mergeCell ref="M27:N27"/>
    <mergeCell ref="O27:P27"/>
    <mergeCell ref="B25:G25"/>
    <mergeCell ref="H25:H28"/>
    <mergeCell ref="I25:I28"/>
    <mergeCell ref="J25:J28"/>
    <mergeCell ref="B26:G26"/>
    <mergeCell ref="B27:C27"/>
    <mergeCell ref="D27:E27"/>
    <mergeCell ref="F27:G27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Q34"/>
  <sheetViews>
    <sheetView workbookViewId="0">
      <selection activeCell="Y12" sqref="Y12"/>
    </sheetView>
  </sheetViews>
  <sheetFormatPr defaultRowHeight="15"/>
  <cols>
    <col min="1" max="1" width="11" customWidth="1"/>
  </cols>
  <sheetData>
    <row r="1" spans="1:43">
      <c r="A1" s="35" t="s">
        <v>3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82"/>
      <c r="X1" s="82"/>
      <c r="Y1" s="82"/>
      <c r="Z1" s="82"/>
      <c r="AA1" s="82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2"/>
      <c r="AP1" s="34"/>
      <c r="AQ1" s="34"/>
    </row>
    <row r="4" spans="1:43" ht="15.75" thickBot="1"/>
    <row r="5" spans="1:43">
      <c r="A5" s="14"/>
      <c r="B5" s="36"/>
      <c r="C5" s="37"/>
      <c r="D5" s="15" t="s">
        <v>28</v>
      </c>
      <c r="E5" s="15"/>
      <c r="F5" s="15"/>
      <c r="G5" s="15"/>
      <c r="H5" s="59" t="s">
        <v>29</v>
      </c>
      <c r="I5" s="59" t="s">
        <v>4</v>
      </c>
      <c r="J5" s="59" t="s">
        <v>5</v>
      </c>
      <c r="K5" s="36"/>
      <c r="L5" s="37"/>
      <c r="M5" s="58" t="s">
        <v>25</v>
      </c>
      <c r="N5" s="58"/>
      <c r="O5" s="15"/>
      <c r="P5" s="15"/>
      <c r="Q5" s="59" t="s">
        <v>29</v>
      </c>
      <c r="R5" s="59" t="s">
        <v>4</v>
      </c>
      <c r="S5" s="59" t="s">
        <v>5</v>
      </c>
      <c r="T5" s="57" t="s">
        <v>33</v>
      </c>
      <c r="U5" s="58"/>
      <c r="V5" s="58"/>
      <c r="W5" s="58"/>
      <c r="X5" s="58"/>
      <c r="Y5" s="58"/>
      <c r="Z5" s="80" t="s">
        <v>32</v>
      </c>
      <c r="AA5" s="80" t="s">
        <v>4</v>
      </c>
      <c r="AB5" s="76" t="s">
        <v>5</v>
      </c>
    </row>
    <row r="6" spans="1:43">
      <c r="A6" s="10" t="s">
        <v>30</v>
      </c>
      <c r="B6" s="66" t="s">
        <v>37</v>
      </c>
      <c r="C6" s="60"/>
      <c r="D6" s="60"/>
      <c r="E6" s="60"/>
      <c r="F6" s="60"/>
      <c r="G6" s="60"/>
      <c r="H6" s="60"/>
      <c r="I6" s="60"/>
      <c r="J6" s="60"/>
      <c r="K6" s="66" t="s">
        <v>36</v>
      </c>
      <c r="L6" s="60"/>
      <c r="M6" s="60"/>
      <c r="N6" s="60"/>
      <c r="O6" s="60"/>
      <c r="P6" s="60"/>
      <c r="Q6" s="60"/>
      <c r="R6" s="60"/>
      <c r="S6" s="60"/>
      <c r="T6" s="78"/>
      <c r="U6" s="79"/>
      <c r="V6" s="79"/>
      <c r="W6" s="79"/>
      <c r="X6" s="79"/>
      <c r="Y6" s="79"/>
      <c r="Z6" s="81"/>
      <c r="AA6" s="81"/>
      <c r="AB6" s="77"/>
    </row>
    <row r="7" spans="1:43">
      <c r="A7" s="5" t="s">
        <v>8</v>
      </c>
      <c r="B7" s="66" t="s">
        <v>9</v>
      </c>
      <c r="C7" s="60"/>
      <c r="D7" s="60" t="s">
        <v>10</v>
      </c>
      <c r="E7" s="60"/>
      <c r="F7" s="60" t="s">
        <v>35</v>
      </c>
      <c r="G7" s="60"/>
      <c r="H7" s="60"/>
      <c r="I7" s="60"/>
      <c r="J7" s="60"/>
      <c r="K7" s="66" t="s">
        <v>9</v>
      </c>
      <c r="L7" s="60"/>
      <c r="M7" s="60" t="s">
        <v>10</v>
      </c>
      <c r="N7" s="60"/>
      <c r="O7" s="60" t="s">
        <v>35</v>
      </c>
      <c r="P7" s="60"/>
      <c r="Q7" s="60"/>
      <c r="R7" s="60"/>
      <c r="S7" s="60"/>
      <c r="T7" s="66" t="s">
        <v>9</v>
      </c>
      <c r="U7" s="60"/>
      <c r="V7" s="60" t="s">
        <v>10</v>
      </c>
      <c r="W7" s="60"/>
      <c r="X7" s="60" t="s">
        <v>35</v>
      </c>
      <c r="Y7" s="60"/>
      <c r="Z7" s="81"/>
      <c r="AA7" s="81"/>
      <c r="AB7" s="77"/>
    </row>
    <row r="8" spans="1:43" ht="15.75" thickBot="1">
      <c r="A8" s="5"/>
      <c r="B8" s="38" t="s">
        <v>11</v>
      </c>
      <c r="C8" s="39" t="s">
        <v>12</v>
      </c>
      <c r="D8" s="28" t="s">
        <v>11</v>
      </c>
      <c r="E8" s="50" t="s">
        <v>12</v>
      </c>
      <c r="F8" s="28" t="s">
        <v>11</v>
      </c>
      <c r="G8" s="50" t="s">
        <v>12</v>
      </c>
      <c r="H8" s="60"/>
      <c r="I8" s="60"/>
      <c r="J8" s="60"/>
      <c r="K8" s="38" t="s">
        <v>11</v>
      </c>
      <c r="L8" s="39" t="s">
        <v>12</v>
      </c>
      <c r="M8" s="28" t="s">
        <v>11</v>
      </c>
      <c r="N8" s="50" t="s">
        <v>12</v>
      </c>
      <c r="O8" s="28" t="s">
        <v>11</v>
      </c>
      <c r="P8" s="50" t="s">
        <v>12</v>
      </c>
      <c r="Q8" s="60"/>
      <c r="R8" s="60"/>
      <c r="S8" s="60"/>
      <c r="T8" s="43" t="s">
        <v>11</v>
      </c>
      <c r="U8" s="39" t="s">
        <v>12</v>
      </c>
      <c r="V8" s="40" t="s">
        <v>13</v>
      </c>
      <c r="W8" s="39" t="s">
        <v>11</v>
      </c>
      <c r="X8" s="39" t="s">
        <v>12</v>
      </c>
      <c r="Y8" s="39" t="s">
        <v>14</v>
      </c>
      <c r="Z8" s="81"/>
      <c r="AA8" s="81"/>
      <c r="AB8" s="77"/>
    </row>
    <row r="9" spans="1:43">
      <c r="A9" s="41" t="s">
        <v>15</v>
      </c>
      <c r="B9" s="20">
        <v>5.8599999999999994</v>
      </c>
      <c r="C9" s="20">
        <v>6.0599999999999987</v>
      </c>
      <c r="D9" s="20">
        <v>6.2099999999999973</v>
      </c>
      <c r="E9" s="20">
        <v>6.25</v>
      </c>
      <c r="F9" s="20">
        <v>5.6699999999999982</v>
      </c>
      <c r="G9" s="20">
        <v>6.9399999999999977</v>
      </c>
      <c r="H9" s="20">
        <v>6.1649999999999991</v>
      </c>
      <c r="I9" s="20">
        <v>0.43793835182590685</v>
      </c>
      <c r="J9" s="21">
        <v>0.17878758346148826</v>
      </c>
      <c r="K9" s="20">
        <v>9.84</v>
      </c>
      <c r="L9" s="20">
        <v>9.39</v>
      </c>
      <c r="M9" s="20">
        <v>8.9700000000000024</v>
      </c>
      <c r="N9" s="20">
        <v>9.11</v>
      </c>
      <c r="O9" s="20">
        <v>9.120000000000001</v>
      </c>
      <c r="P9" s="20">
        <v>9.1999999999999993</v>
      </c>
      <c r="Q9" s="20">
        <v>9.2716666666666683</v>
      </c>
      <c r="R9" s="20">
        <v>0.31057473604050839</v>
      </c>
      <c r="S9" s="20">
        <v>0.12679160504980308</v>
      </c>
      <c r="T9" s="44">
        <f>B9-K9</f>
        <v>-3.9800000000000004</v>
      </c>
      <c r="U9" s="45">
        <f t="shared" ref="U9:Y9" si="0">C9-L9</f>
        <v>-3.3300000000000018</v>
      </c>
      <c r="V9" s="45">
        <f t="shared" si="0"/>
        <v>-2.7600000000000051</v>
      </c>
      <c r="W9" s="45">
        <f t="shared" si="0"/>
        <v>-2.8599999999999994</v>
      </c>
      <c r="X9" s="45">
        <f t="shared" si="0"/>
        <v>-3.4500000000000028</v>
      </c>
      <c r="Y9" s="45">
        <f t="shared" si="0"/>
        <v>-2.2600000000000016</v>
      </c>
      <c r="Z9" s="47">
        <f>AVERAGE(T9:Y9)</f>
        <v>-3.1066666666666687</v>
      </c>
      <c r="AA9" s="45">
        <f>STDEV(T9:Y9)</f>
        <v>0.60470378423378934</v>
      </c>
      <c r="AB9" s="46">
        <v>0.24686928615047321</v>
      </c>
    </row>
    <row r="10" spans="1:43">
      <c r="A10" s="5" t="s">
        <v>16</v>
      </c>
      <c r="B10" s="4">
        <v>1.2399999999999984</v>
      </c>
      <c r="C10" s="4">
        <v>1.2099999999999973</v>
      </c>
      <c r="D10" s="4">
        <v>1.1099999999999994</v>
      </c>
      <c r="E10" s="4">
        <v>1.0999999999999979</v>
      </c>
      <c r="F10" s="4">
        <v>1.5999999999999979</v>
      </c>
      <c r="G10" s="4">
        <v>2.1699999999999982</v>
      </c>
      <c r="H10" s="4">
        <v>1.4049999999999983</v>
      </c>
      <c r="I10" s="4">
        <v>0.4167853164400111</v>
      </c>
      <c r="J10" s="22">
        <v>0.17015189292707472</v>
      </c>
      <c r="K10" s="4">
        <v>5.2800000000000011</v>
      </c>
      <c r="L10" s="4">
        <v>5.370000000000001</v>
      </c>
      <c r="M10" s="4">
        <v>5.370000000000001</v>
      </c>
      <c r="N10" s="4">
        <v>5.52</v>
      </c>
      <c r="O10" s="4">
        <v>5.4000000000000021</v>
      </c>
      <c r="P10" s="4">
        <v>5.379999999999999</v>
      </c>
      <c r="Q10" s="4">
        <v>5.3866666666666676</v>
      </c>
      <c r="R10" s="4">
        <v>7.7373552759754105E-2</v>
      </c>
      <c r="S10" s="4">
        <v>3.1587620641285126E-2</v>
      </c>
      <c r="T10" s="32">
        <f t="shared" ref="T10:T17" si="1">B10-K10</f>
        <v>-4.0400000000000027</v>
      </c>
      <c r="U10" s="4">
        <f t="shared" ref="U10:U17" si="2">C10-L10</f>
        <v>-4.1600000000000037</v>
      </c>
      <c r="V10" s="4">
        <f t="shared" ref="V10:V17" si="3">D10-M10</f>
        <v>-4.2600000000000016</v>
      </c>
      <c r="W10" s="4">
        <f t="shared" ref="W10:W17" si="4">E10-N10</f>
        <v>-4.4200000000000017</v>
      </c>
      <c r="X10" s="4">
        <f t="shared" ref="X10:X17" si="5">F10-O10</f>
        <v>-3.8000000000000043</v>
      </c>
      <c r="Y10" s="4">
        <f t="shared" ref="Y10:Y17" si="6">G10-P10</f>
        <v>-3.2100000000000009</v>
      </c>
      <c r="Z10" s="48">
        <f t="shared" ref="Z10:Z17" si="7">AVERAGE(T10:Y10)</f>
        <v>-3.9816666666666691</v>
      </c>
      <c r="AA10" s="4">
        <v>0.43203780698761429</v>
      </c>
      <c r="AB10" s="8">
        <v>0.17637869611844997</v>
      </c>
    </row>
    <row r="11" spans="1:43">
      <c r="A11" s="5" t="s">
        <v>17</v>
      </c>
      <c r="B11" s="4">
        <v>8.4599999999999973</v>
      </c>
      <c r="C11" s="4">
        <v>8.43</v>
      </c>
      <c r="D11" s="4">
        <v>8.41</v>
      </c>
      <c r="E11" s="4">
        <v>8.0599999999999987</v>
      </c>
      <c r="F11" s="4">
        <v>8.8518249999999981</v>
      </c>
      <c r="G11" s="4">
        <v>8.7739629999999984</v>
      </c>
      <c r="H11" s="4">
        <v>8.4976313333333326</v>
      </c>
      <c r="I11" s="4">
        <v>0.28530786617377302</v>
      </c>
      <c r="J11" s="22">
        <v>0.11647644862133545</v>
      </c>
      <c r="K11" s="4">
        <v>8.5488210000000002</v>
      </c>
      <c r="L11" s="4">
        <v>8.2600000000000016</v>
      </c>
      <c r="M11" s="4">
        <v>8.4667610000000018</v>
      </c>
      <c r="N11" s="4">
        <v>8.5</v>
      </c>
      <c r="O11" s="4">
        <v>8.5218249999999998</v>
      </c>
      <c r="P11" s="4">
        <v>8.4439630000000001</v>
      </c>
      <c r="Q11" s="4">
        <v>8.4568950000000012</v>
      </c>
      <c r="R11" s="4">
        <v>0.10349545980960805</v>
      </c>
      <c r="S11" s="4">
        <v>4.2251844538043933E-2</v>
      </c>
      <c r="T11" s="32">
        <f t="shared" si="1"/>
        <v>-8.8821000000002925E-2</v>
      </c>
      <c r="U11" s="4">
        <f t="shared" si="2"/>
        <v>0.16999999999999815</v>
      </c>
      <c r="V11" s="4">
        <f t="shared" si="3"/>
        <v>-5.6761000000001616E-2</v>
      </c>
      <c r="W11" s="4">
        <f t="shared" si="4"/>
        <v>-0.44000000000000128</v>
      </c>
      <c r="X11" s="4">
        <f t="shared" si="5"/>
        <v>0.32999999999999829</v>
      </c>
      <c r="Y11" s="4">
        <f t="shared" si="6"/>
        <v>0.32999999999999829</v>
      </c>
      <c r="Z11" s="51">
        <f t="shared" si="7"/>
        <v>4.0736333333331487E-2</v>
      </c>
      <c r="AA11" s="4">
        <v>0.29713777546496278</v>
      </c>
      <c r="AB11" s="8">
        <v>0.12130598886580625</v>
      </c>
    </row>
    <row r="12" spans="1:43">
      <c r="A12" s="5" t="s">
        <v>18</v>
      </c>
      <c r="B12" s="4">
        <v>0.2099999999999973</v>
      </c>
      <c r="C12" s="4">
        <v>0</v>
      </c>
      <c r="D12" s="4">
        <v>0.44999999999999929</v>
      </c>
      <c r="E12" s="4">
        <v>0.48999999999999844</v>
      </c>
      <c r="F12" s="4">
        <v>0.10999999999999943</v>
      </c>
      <c r="G12" s="4">
        <v>0.14999999999999858</v>
      </c>
      <c r="H12" s="4">
        <v>0.23499999999999885</v>
      </c>
      <c r="I12" s="4">
        <v>0.19491023574969035</v>
      </c>
      <c r="J12" s="22">
        <v>7.9571770538719611E-2</v>
      </c>
      <c r="K12" s="4">
        <v>2.7899999999999991</v>
      </c>
      <c r="L12" s="4">
        <v>2.8300000000000018</v>
      </c>
      <c r="M12" s="4">
        <v>2.8100000000000023</v>
      </c>
      <c r="N12" s="4">
        <v>2.7800000000000011</v>
      </c>
      <c r="O12" s="4">
        <v>3.4200000000000017</v>
      </c>
      <c r="P12" s="4">
        <v>3.3599999999999994</v>
      </c>
      <c r="Q12" s="4">
        <v>2.9983333333333344</v>
      </c>
      <c r="R12" s="4">
        <v>0.30446127285201191</v>
      </c>
      <c r="S12" s="4">
        <v>0.12429579415428563</v>
      </c>
      <c r="T12" s="32">
        <f t="shared" si="1"/>
        <v>-2.5800000000000018</v>
      </c>
      <c r="U12" s="4">
        <f t="shared" si="2"/>
        <v>-2.8300000000000018</v>
      </c>
      <c r="V12" s="4">
        <f t="shared" si="3"/>
        <v>-2.360000000000003</v>
      </c>
      <c r="W12" s="4">
        <f t="shared" si="4"/>
        <v>-2.2900000000000027</v>
      </c>
      <c r="X12" s="4">
        <f t="shared" si="5"/>
        <v>-3.3100000000000023</v>
      </c>
      <c r="Y12" s="4">
        <f t="shared" si="6"/>
        <v>-3.2100000000000009</v>
      </c>
      <c r="Z12" s="51">
        <f t="shared" si="7"/>
        <v>-2.7633333333333354</v>
      </c>
      <c r="AA12" s="4">
        <v>0.42968205299577628</v>
      </c>
      <c r="AB12" s="8">
        <v>0.17541696357852868</v>
      </c>
    </row>
    <row r="13" spans="1:43">
      <c r="A13" s="5" t="s">
        <v>19</v>
      </c>
      <c r="B13" s="4">
        <v>1.8699999999999974</v>
      </c>
      <c r="C13" s="4">
        <v>1.7699999999999996</v>
      </c>
      <c r="D13" s="4">
        <v>1.75</v>
      </c>
      <c r="E13" s="4">
        <v>2.6999999999999993</v>
      </c>
      <c r="F13" s="4">
        <v>2</v>
      </c>
      <c r="G13" s="4">
        <v>1.8000000000000007</v>
      </c>
      <c r="H13" s="4">
        <v>1.9816666666666662</v>
      </c>
      <c r="I13" s="4">
        <v>0.36339601905726271</v>
      </c>
      <c r="J13" s="22">
        <v>0.14835580354150091</v>
      </c>
      <c r="K13" s="4">
        <v>2.3500000000000014</v>
      </c>
      <c r="L13" s="4">
        <v>2.370000000000001</v>
      </c>
      <c r="M13" s="4">
        <v>2.379999999999999</v>
      </c>
      <c r="N13" s="4">
        <v>2.4600000000000009</v>
      </c>
      <c r="O13" s="4">
        <v>2.3300000000000018</v>
      </c>
      <c r="P13" s="4">
        <v>2.4400000000000013</v>
      </c>
      <c r="Q13" s="4">
        <v>2.3883333333333341</v>
      </c>
      <c r="R13" s="4">
        <v>5.1153364177424984E-2</v>
      </c>
      <c r="S13" s="4">
        <v>2.0883273476909162E-2</v>
      </c>
      <c r="T13" s="32">
        <f t="shared" si="1"/>
        <v>-0.48000000000000398</v>
      </c>
      <c r="U13" s="4">
        <f t="shared" si="2"/>
        <v>-0.60000000000000142</v>
      </c>
      <c r="V13" s="4">
        <f t="shared" si="3"/>
        <v>-0.62999999999999901</v>
      </c>
      <c r="W13" s="4">
        <f t="shared" si="4"/>
        <v>0.23999999999999844</v>
      </c>
      <c r="X13" s="4">
        <f t="shared" si="5"/>
        <v>-0.33000000000000185</v>
      </c>
      <c r="Y13" s="4">
        <f t="shared" si="6"/>
        <v>-0.64000000000000057</v>
      </c>
      <c r="Z13" s="51">
        <f t="shared" si="7"/>
        <v>-0.40666666666666806</v>
      </c>
      <c r="AA13" s="4">
        <v>0.33797435800170761</v>
      </c>
      <c r="AB13" s="8">
        <v>0.13797745387481877</v>
      </c>
    </row>
    <row r="14" spans="1:43">
      <c r="A14" s="5" t="s">
        <v>20</v>
      </c>
      <c r="B14" s="4">
        <v>1.4100000000000001</v>
      </c>
      <c r="C14" s="4">
        <v>1.4299999999999997</v>
      </c>
      <c r="D14" s="4">
        <v>0.98999999999999844</v>
      </c>
      <c r="E14" s="4">
        <v>1.6400000000000006</v>
      </c>
      <c r="F14" s="4">
        <v>1.5</v>
      </c>
      <c r="G14" s="4">
        <v>1.6600000000000001</v>
      </c>
      <c r="H14" s="4">
        <v>1.4383333333333332</v>
      </c>
      <c r="I14" s="4">
        <v>0.24309805977561125</v>
      </c>
      <c r="J14" s="22">
        <v>9.9244367318475288E-2</v>
      </c>
      <c r="K14" s="4">
        <v>10.32</v>
      </c>
      <c r="L14" s="4">
        <v>10.220000000000002</v>
      </c>
      <c r="M14" s="4">
        <v>10.350000000000001</v>
      </c>
      <c r="N14" s="4">
        <v>10.379999999999999</v>
      </c>
      <c r="O14" s="4">
        <v>10.330000000000002</v>
      </c>
      <c r="P14" s="4">
        <v>10.55</v>
      </c>
      <c r="Q14" s="4">
        <v>10.358333333333334</v>
      </c>
      <c r="R14" s="4">
        <v>0.10833589740552863</v>
      </c>
      <c r="S14" s="4">
        <v>4.4227944911675518E-2</v>
      </c>
      <c r="T14" s="32">
        <f t="shared" si="1"/>
        <v>-8.91</v>
      </c>
      <c r="U14" s="4">
        <f t="shared" si="2"/>
        <v>-8.7900000000000027</v>
      </c>
      <c r="V14" s="4">
        <f t="shared" si="3"/>
        <v>-9.360000000000003</v>
      </c>
      <c r="W14" s="4">
        <f t="shared" si="4"/>
        <v>-8.7399999999999984</v>
      </c>
      <c r="X14" s="4">
        <f t="shared" si="5"/>
        <v>-8.8300000000000018</v>
      </c>
      <c r="Y14" s="4">
        <f t="shared" si="6"/>
        <v>-8.89</v>
      </c>
      <c r="Z14" s="48">
        <f t="shared" si="7"/>
        <v>-8.9200000000000017</v>
      </c>
      <c r="AA14" s="4">
        <v>0.22449944320639009</v>
      </c>
      <c r="AB14" s="8">
        <v>9.1651513899097869E-2</v>
      </c>
    </row>
    <row r="15" spans="1:43">
      <c r="A15" s="5" t="s">
        <v>21</v>
      </c>
      <c r="B15" s="4">
        <v>1.509999999999998</v>
      </c>
      <c r="C15" s="4">
        <v>1.5399999999999991</v>
      </c>
      <c r="D15" s="4">
        <v>0.87999999999999901</v>
      </c>
      <c r="E15" s="4">
        <v>1.3599999999999994</v>
      </c>
      <c r="F15" s="4">
        <v>1.5500000000000007</v>
      </c>
      <c r="G15" s="4">
        <v>1.4399999999999977</v>
      </c>
      <c r="H15" s="4">
        <v>1.379999999999999</v>
      </c>
      <c r="I15" s="4">
        <v>0.25510782034269286</v>
      </c>
      <c r="J15" s="22">
        <v>0.10414733153886667</v>
      </c>
      <c r="K15" s="4">
        <v>4.5300000000000011</v>
      </c>
      <c r="L15" s="4">
        <v>4.1900000000000013</v>
      </c>
      <c r="M15" s="4">
        <v>4.1099999999999994</v>
      </c>
      <c r="N15" s="4">
        <v>4.7800000000000011</v>
      </c>
      <c r="O15" s="4">
        <v>4.2200000000000024</v>
      </c>
      <c r="P15" s="4">
        <v>4.2300000000000004</v>
      </c>
      <c r="Q15" s="4">
        <v>4.3433333333333346</v>
      </c>
      <c r="R15" s="4">
        <v>0.25750080906021466</v>
      </c>
      <c r="S15" s="4">
        <v>0.10512426509189425</v>
      </c>
      <c r="T15" s="32">
        <f t="shared" si="1"/>
        <v>-3.0200000000000031</v>
      </c>
      <c r="U15" s="4">
        <f t="shared" si="2"/>
        <v>-2.6500000000000021</v>
      </c>
      <c r="V15" s="4">
        <f t="shared" si="3"/>
        <v>-3.2300000000000004</v>
      </c>
      <c r="W15" s="4">
        <f t="shared" si="4"/>
        <v>-3.4200000000000017</v>
      </c>
      <c r="X15" s="4">
        <f t="shared" si="5"/>
        <v>-2.6700000000000017</v>
      </c>
      <c r="Y15" s="4">
        <f t="shared" si="6"/>
        <v>-2.7900000000000027</v>
      </c>
      <c r="Z15" s="48">
        <f t="shared" si="7"/>
        <v>-2.9633333333333352</v>
      </c>
      <c r="AA15" s="4">
        <v>0.31531994333798097</v>
      </c>
      <c r="AB15" s="8">
        <v>0.1287288278168929</v>
      </c>
    </row>
    <row r="16" spans="1:43">
      <c r="A16" s="5" t="s">
        <v>22</v>
      </c>
      <c r="B16" s="4">
        <v>1.4699999999999989</v>
      </c>
      <c r="C16" s="4">
        <v>1.4800000000000004</v>
      </c>
      <c r="D16" s="4">
        <v>1.6699999999999982</v>
      </c>
      <c r="E16" s="4">
        <v>2.509999999999998</v>
      </c>
      <c r="F16" s="4">
        <v>1.1099999999999994</v>
      </c>
      <c r="G16" s="4">
        <v>1.5500000000000007</v>
      </c>
      <c r="H16" s="4">
        <v>1.6316666666666659</v>
      </c>
      <c r="I16" s="4">
        <v>0.46922986548883133</v>
      </c>
      <c r="J16" s="22">
        <v>0.19156229042040379</v>
      </c>
      <c r="K16" s="4">
        <v>7.4700000000000024</v>
      </c>
      <c r="L16" s="4">
        <v>6.5500000000000007</v>
      </c>
      <c r="M16" s="4">
        <v>7.3599999999999994</v>
      </c>
      <c r="N16" s="4">
        <v>7.48</v>
      </c>
      <c r="O16" s="4">
        <v>7.4600000000000009</v>
      </c>
      <c r="P16" s="4">
        <v>7.4400000000000013</v>
      </c>
      <c r="Q16" s="4">
        <v>7.2933333333333339</v>
      </c>
      <c r="R16" s="4">
        <v>0.3666969684448918</v>
      </c>
      <c r="S16" s="4">
        <v>0.14970341048590821</v>
      </c>
      <c r="T16" s="32">
        <f t="shared" si="1"/>
        <v>-6.0000000000000036</v>
      </c>
      <c r="U16" s="4">
        <f t="shared" si="2"/>
        <v>-5.07</v>
      </c>
      <c r="V16" s="4">
        <f t="shared" si="3"/>
        <v>-5.6900000000000013</v>
      </c>
      <c r="W16" s="4">
        <f t="shared" si="4"/>
        <v>-4.9700000000000024</v>
      </c>
      <c r="X16" s="4">
        <f t="shared" si="5"/>
        <v>-6.3500000000000014</v>
      </c>
      <c r="Y16" s="4">
        <f t="shared" si="6"/>
        <v>-5.8900000000000006</v>
      </c>
      <c r="Z16" s="48">
        <f t="shared" si="7"/>
        <v>-5.6616666666666688</v>
      </c>
      <c r="AA16" s="4">
        <v>0.54215926319363161</v>
      </c>
      <c r="AB16" s="8">
        <v>0.2213355923579477</v>
      </c>
    </row>
    <row r="17" spans="1:28" ht="15.75" thickBot="1">
      <c r="A17" s="11" t="s">
        <v>23</v>
      </c>
      <c r="B17" s="12">
        <v>6.5299999999999976</v>
      </c>
      <c r="C17" s="12">
        <v>6.34</v>
      </c>
      <c r="D17" s="12">
        <v>6.1999999999999993</v>
      </c>
      <c r="E17" s="12">
        <v>6.43</v>
      </c>
      <c r="F17" s="12">
        <v>6.4399999999999977</v>
      </c>
      <c r="G17" s="12">
        <v>7.3299999999999983</v>
      </c>
      <c r="H17" s="12">
        <v>6.544999999999999</v>
      </c>
      <c r="I17" s="12">
        <v>0.40043726100351101</v>
      </c>
      <c r="J17" s="42">
        <v>0.16347782724271512</v>
      </c>
      <c r="K17" s="12">
        <v>9.2899999999999991</v>
      </c>
      <c r="L17" s="12">
        <v>9.379999999999999</v>
      </c>
      <c r="M17" s="12">
        <v>9.36</v>
      </c>
      <c r="N17" s="12">
        <v>8.86</v>
      </c>
      <c r="O17" s="12">
        <v>9.5386300000000013</v>
      </c>
      <c r="P17" s="12">
        <v>10.375364000000001</v>
      </c>
      <c r="Q17" s="12">
        <v>9.4673323333333332</v>
      </c>
      <c r="R17" s="12">
        <v>0.49981023413356007</v>
      </c>
      <c r="S17" s="12">
        <v>0.20404667364136903</v>
      </c>
      <c r="T17" s="33">
        <f t="shared" si="1"/>
        <v>-2.7600000000000016</v>
      </c>
      <c r="U17" s="12">
        <f t="shared" si="2"/>
        <v>-3.0399999999999991</v>
      </c>
      <c r="V17" s="12">
        <f t="shared" si="3"/>
        <v>-3.16</v>
      </c>
      <c r="W17" s="12">
        <f t="shared" si="4"/>
        <v>-2.4299999999999997</v>
      </c>
      <c r="X17" s="12">
        <f t="shared" si="5"/>
        <v>-3.0986300000000035</v>
      </c>
      <c r="Y17" s="12">
        <f t="shared" si="6"/>
        <v>-3.0453640000000028</v>
      </c>
      <c r="Z17" s="49">
        <f t="shared" si="7"/>
        <v>-2.9223323333333346</v>
      </c>
      <c r="AA17" s="12">
        <v>0.27759400956192559</v>
      </c>
      <c r="AB17" s="13">
        <v>0.11332727984666538</v>
      </c>
    </row>
    <row r="21" spans="1:28" ht="15.75" thickBot="1"/>
    <row r="22" spans="1:28">
      <c r="A22" s="14"/>
      <c r="B22" s="36"/>
      <c r="C22" s="37"/>
      <c r="D22" s="15" t="s">
        <v>28</v>
      </c>
      <c r="E22" s="15"/>
      <c r="F22" s="15"/>
      <c r="G22" s="15"/>
      <c r="H22" s="59" t="s">
        <v>29</v>
      </c>
      <c r="I22" s="59" t="s">
        <v>4</v>
      </c>
      <c r="J22" s="59" t="s">
        <v>5</v>
      </c>
      <c r="K22" s="36"/>
      <c r="L22" s="37"/>
      <c r="M22" s="58" t="s">
        <v>25</v>
      </c>
      <c r="N22" s="58"/>
      <c r="O22" s="15"/>
      <c r="P22" s="15"/>
      <c r="Q22" s="59" t="s">
        <v>29</v>
      </c>
      <c r="R22" s="59" t="s">
        <v>4</v>
      </c>
      <c r="S22" s="59" t="s">
        <v>5</v>
      </c>
      <c r="T22" s="57" t="s">
        <v>34</v>
      </c>
      <c r="U22" s="58"/>
      <c r="V22" s="58"/>
      <c r="W22" s="58"/>
      <c r="X22" s="58"/>
      <c r="Y22" s="58"/>
      <c r="Z22" s="80" t="s">
        <v>32</v>
      </c>
      <c r="AA22" s="80" t="s">
        <v>4</v>
      </c>
      <c r="AB22" s="76" t="s">
        <v>5</v>
      </c>
    </row>
    <row r="23" spans="1:28">
      <c r="A23" s="10" t="s">
        <v>30</v>
      </c>
      <c r="B23" s="66" t="s">
        <v>31</v>
      </c>
      <c r="C23" s="60"/>
      <c r="D23" s="60"/>
      <c r="E23" s="60"/>
      <c r="F23" s="60"/>
      <c r="G23" s="60"/>
      <c r="H23" s="60"/>
      <c r="I23" s="60"/>
      <c r="J23" s="60"/>
      <c r="K23" s="66" t="s">
        <v>31</v>
      </c>
      <c r="L23" s="60"/>
      <c r="M23" s="60"/>
      <c r="N23" s="60"/>
      <c r="O23" s="60"/>
      <c r="P23" s="60"/>
      <c r="Q23" s="60"/>
      <c r="R23" s="60"/>
      <c r="S23" s="60"/>
      <c r="T23" s="78"/>
      <c r="U23" s="79"/>
      <c r="V23" s="79"/>
      <c r="W23" s="79"/>
      <c r="X23" s="79"/>
      <c r="Y23" s="79"/>
      <c r="Z23" s="81"/>
      <c r="AA23" s="81"/>
      <c r="AB23" s="77"/>
    </row>
    <row r="24" spans="1:28">
      <c r="A24" s="5" t="s">
        <v>8</v>
      </c>
      <c r="B24" s="66" t="s">
        <v>9</v>
      </c>
      <c r="C24" s="60"/>
      <c r="D24" s="60" t="s">
        <v>10</v>
      </c>
      <c r="E24" s="60"/>
      <c r="F24" s="60" t="s">
        <v>35</v>
      </c>
      <c r="G24" s="60"/>
      <c r="H24" s="60"/>
      <c r="I24" s="60"/>
      <c r="J24" s="60"/>
      <c r="K24" s="66" t="s">
        <v>9</v>
      </c>
      <c r="L24" s="60"/>
      <c r="M24" s="60" t="s">
        <v>10</v>
      </c>
      <c r="N24" s="60"/>
      <c r="O24" s="60" t="s">
        <v>35</v>
      </c>
      <c r="P24" s="60"/>
      <c r="Q24" s="60"/>
      <c r="R24" s="60"/>
      <c r="S24" s="60"/>
      <c r="T24" s="66" t="s">
        <v>9</v>
      </c>
      <c r="U24" s="60"/>
      <c r="V24" s="60" t="s">
        <v>10</v>
      </c>
      <c r="W24" s="60"/>
      <c r="X24" s="60" t="s">
        <v>35</v>
      </c>
      <c r="Y24" s="60"/>
      <c r="Z24" s="81"/>
      <c r="AA24" s="81"/>
      <c r="AB24" s="77"/>
    </row>
    <row r="25" spans="1:28" ht="15.75" thickBot="1">
      <c r="A25" s="5"/>
      <c r="B25" s="38" t="s">
        <v>11</v>
      </c>
      <c r="C25" s="39" t="s">
        <v>12</v>
      </c>
      <c r="D25" s="28" t="s">
        <v>11</v>
      </c>
      <c r="E25" s="50" t="s">
        <v>12</v>
      </c>
      <c r="F25" s="28" t="s">
        <v>11</v>
      </c>
      <c r="G25" s="50" t="s">
        <v>12</v>
      </c>
      <c r="H25" s="60"/>
      <c r="I25" s="60"/>
      <c r="J25" s="60"/>
      <c r="K25" s="38" t="s">
        <v>11</v>
      </c>
      <c r="L25" s="39" t="s">
        <v>12</v>
      </c>
      <c r="M25" s="28" t="s">
        <v>11</v>
      </c>
      <c r="N25" s="50" t="s">
        <v>12</v>
      </c>
      <c r="O25" s="28" t="s">
        <v>11</v>
      </c>
      <c r="P25" s="50" t="s">
        <v>12</v>
      </c>
      <c r="Q25" s="60"/>
      <c r="R25" s="60"/>
      <c r="S25" s="60"/>
      <c r="T25" s="43" t="s">
        <v>11</v>
      </c>
      <c r="U25" s="39" t="s">
        <v>12</v>
      </c>
      <c r="V25" s="40" t="s">
        <v>13</v>
      </c>
      <c r="W25" s="39" t="s">
        <v>11</v>
      </c>
      <c r="X25" s="39" t="s">
        <v>12</v>
      </c>
      <c r="Y25" s="39" t="s">
        <v>14</v>
      </c>
      <c r="Z25" s="81"/>
      <c r="AA25" s="81"/>
      <c r="AB25" s="77"/>
    </row>
    <row r="26" spans="1:28">
      <c r="A26" s="41" t="s">
        <v>15</v>
      </c>
      <c r="B26" s="20">
        <v>4.5</v>
      </c>
      <c r="C26" s="20">
        <v>4.490000000000002</v>
      </c>
      <c r="D26" s="20">
        <v>4.5200000000000031</v>
      </c>
      <c r="E26" s="20">
        <v>4.4500000000000028</v>
      </c>
      <c r="F26" s="20">
        <v>3.3400000000000034</v>
      </c>
      <c r="G26" s="20">
        <v>4.5</v>
      </c>
      <c r="H26" s="20">
        <v>4.3000000000000016</v>
      </c>
      <c r="I26" s="20">
        <v>0.47087153237374535</v>
      </c>
      <c r="J26" s="21">
        <v>0.1922324981196811</v>
      </c>
      <c r="K26" s="20">
        <v>6.879999999999999</v>
      </c>
      <c r="L26" s="20">
        <v>7.009999999999998</v>
      </c>
      <c r="M26" s="20">
        <v>6.5799999999999983</v>
      </c>
      <c r="N26" s="20">
        <v>6.759999999999998</v>
      </c>
      <c r="O26" s="20">
        <v>7</v>
      </c>
      <c r="P26" s="20">
        <v>6.1499999999999986</v>
      </c>
      <c r="Q26" s="20">
        <v>6.7299999999999978</v>
      </c>
      <c r="R26" s="20">
        <v>0.32668027182553749</v>
      </c>
      <c r="S26" s="20">
        <v>0.13336666250104576</v>
      </c>
      <c r="T26" s="44">
        <f>B26-K26</f>
        <v>-2.379999999999999</v>
      </c>
      <c r="U26" s="45">
        <f t="shared" ref="U26:Y26" si="8">C26-L26</f>
        <v>-2.519999999999996</v>
      </c>
      <c r="V26" s="45">
        <f t="shared" si="8"/>
        <v>-2.0599999999999952</v>
      </c>
      <c r="W26" s="45">
        <f t="shared" si="8"/>
        <v>-2.3099999999999952</v>
      </c>
      <c r="X26" s="45">
        <f t="shared" si="8"/>
        <v>-3.6599999999999966</v>
      </c>
      <c r="Y26" s="45">
        <f t="shared" si="8"/>
        <v>-1.6499999999999986</v>
      </c>
      <c r="Z26" s="45">
        <f>AVERAGE(T26:Y26)</f>
        <v>-2.4299999999999966</v>
      </c>
      <c r="AA26" s="45">
        <v>0.67575143359078327</v>
      </c>
      <c r="AB26" s="46">
        <v>0.27587436754194194</v>
      </c>
    </row>
    <row r="27" spans="1:28">
      <c r="A27" s="5" t="s">
        <v>16</v>
      </c>
      <c r="B27" s="4">
        <v>6.1300000000000026</v>
      </c>
      <c r="C27" s="4">
        <v>6.4500000000000028</v>
      </c>
      <c r="D27" s="4">
        <v>6.4500000000000028</v>
      </c>
      <c r="E27" s="4">
        <v>6.1000000000000014</v>
      </c>
      <c r="F27" s="4">
        <v>6.32</v>
      </c>
      <c r="G27" s="4">
        <v>7.32</v>
      </c>
      <c r="H27" s="4">
        <v>6.4616666666666687</v>
      </c>
      <c r="I27" s="4">
        <v>0.44674004372416271</v>
      </c>
      <c r="J27" s="22">
        <v>0.18238085913214086</v>
      </c>
      <c r="K27" s="4">
        <v>9.2199999999999989</v>
      </c>
      <c r="L27" s="4">
        <v>9.4199999999999982</v>
      </c>
      <c r="M27" s="4">
        <v>9.5299999999999976</v>
      </c>
      <c r="N27" s="4">
        <v>9.5399999999999991</v>
      </c>
      <c r="O27" s="4">
        <v>9.639999999999997</v>
      </c>
      <c r="P27" s="4">
        <v>9.11</v>
      </c>
      <c r="Q27" s="4">
        <v>9.4099999999999984</v>
      </c>
      <c r="R27" s="4">
        <v>0.20513410247929814</v>
      </c>
      <c r="S27" s="4">
        <v>8.3745646653012359E-2</v>
      </c>
      <c r="T27" s="32">
        <f t="shared" ref="T27:T34" si="9">B27-K27</f>
        <v>-3.0899999999999963</v>
      </c>
      <c r="U27" s="4">
        <f t="shared" ref="U27:U34" si="10">C27-L27</f>
        <v>-2.9699999999999953</v>
      </c>
      <c r="V27" s="4">
        <f t="shared" ref="V27:V34" si="11">D27-M27</f>
        <v>-3.0799999999999947</v>
      </c>
      <c r="W27" s="4">
        <f t="shared" ref="W27:W34" si="12">E27-N27</f>
        <v>-3.4399999999999977</v>
      </c>
      <c r="X27" s="4">
        <f t="shared" ref="X27:X34" si="13">F27-O27</f>
        <v>-3.3199999999999967</v>
      </c>
      <c r="Y27" s="4">
        <f t="shared" ref="Y27:Y34" si="14">G27-P27</f>
        <v>-1.7899999999999991</v>
      </c>
      <c r="Z27" s="48">
        <f>AVERAGE(T27:Y27)</f>
        <v>-2.9483333333333301</v>
      </c>
      <c r="AA27" s="4">
        <v>0.59320878842669356</v>
      </c>
      <c r="AB27" s="8">
        <v>0.24217647376333706</v>
      </c>
    </row>
    <row r="28" spans="1:28">
      <c r="A28" s="5" t="s">
        <v>17</v>
      </c>
      <c r="B28" s="4">
        <v>5.9400000000000013</v>
      </c>
      <c r="C28" s="4">
        <v>6.990000000000002</v>
      </c>
      <c r="D28" s="4">
        <v>6.9000000000000021</v>
      </c>
      <c r="E28" s="4">
        <v>6.0100000000000016</v>
      </c>
      <c r="F28" s="4">
        <v>7.0300000000000011</v>
      </c>
      <c r="G28" s="4">
        <v>6.860000000000003</v>
      </c>
      <c r="H28" s="4">
        <v>6.621666666666667</v>
      </c>
      <c r="I28" s="4">
        <v>0.50507095211138631</v>
      </c>
      <c r="J28" s="22">
        <v>0.20619435276242909</v>
      </c>
      <c r="K28" s="4">
        <v>7.59</v>
      </c>
      <c r="L28" s="4">
        <v>7.259999999999998</v>
      </c>
      <c r="M28" s="4">
        <v>7.75</v>
      </c>
      <c r="N28" s="4">
        <v>7.4499999999999993</v>
      </c>
      <c r="O28" s="4">
        <v>7.6499999999999986</v>
      </c>
      <c r="P28" s="4">
        <v>7.259999999999998</v>
      </c>
      <c r="Q28" s="4">
        <v>7.4933333333333323</v>
      </c>
      <c r="R28" s="4">
        <v>0.20519909031637082</v>
      </c>
      <c r="S28" s="4">
        <v>8.3772177826398217E-2</v>
      </c>
      <c r="T28" s="32">
        <f t="shared" si="9"/>
        <v>-1.6499999999999986</v>
      </c>
      <c r="U28" s="4">
        <f t="shared" si="10"/>
        <v>-0.26999999999999602</v>
      </c>
      <c r="V28" s="4">
        <f t="shared" si="11"/>
        <v>-0.84999999999999787</v>
      </c>
      <c r="W28" s="4">
        <f t="shared" si="12"/>
        <v>-1.4399999999999977</v>
      </c>
      <c r="X28" s="4">
        <f t="shared" si="13"/>
        <v>-0.61999999999999744</v>
      </c>
      <c r="Y28" s="4">
        <f t="shared" si="14"/>
        <v>-0.39999999999999503</v>
      </c>
      <c r="Z28" s="4">
        <f t="shared" ref="Z28:Z34" si="15">AVERAGE(T28:Y28)</f>
        <v>-0.87166666666666381</v>
      </c>
      <c r="AA28" s="4">
        <v>0.56161968151647601</v>
      </c>
      <c r="AB28" s="8">
        <v>0.22928027486996055</v>
      </c>
    </row>
    <row r="29" spans="1:28">
      <c r="A29" s="5" t="s">
        <v>18</v>
      </c>
      <c r="B29" s="4">
        <v>2.2600000000000016</v>
      </c>
      <c r="C29" s="4">
        <v>2.240000000000002</v>
      </c>
      <c r="D29" s="4">
        <v>2.66</v>
      </c>
      <c r="E29" s="4">
        <v>2.4800000000000004</v>
      </c>
      <c r="F29" s="4">
        <v>2.120000000000001</v>
      </c>
      <c r="G29" s="4">
        <v>2.6700000000000017</v>
      </c>
      <c r="H29" s="4">
        <v>2.4050000000000011</v>
      </c>
      <c r="I29" s="4">
        <v>0.23252956801232547</v>
      </c>
      <c r="J29" s="22">
        <v>9.4929798623332451E-2</v>
      </c>
      <c r="K29" s="4">
        <v>7.0999999999999979</v>
      </c>
      <c r="L29" s="4">
        <v>7.1899999999999977</v>
      </c>
      <c r="M29" s="4">
        <v>8.11</v>
      </c>
      <c r="N29" s="4">
        <v>8.0999999999999979</v>
      </c>
      <c r="O29" s="4">
        <v>7.889999999999997</v>
      </c>
      <c r="P29" s="4">
        <v>8.09</v>
      </c>
      <c r="Q29" s="4">
        <v>7.7466666666666653</v>
      </c>
      <c r="R29" s="4">
        <v>0.47399015460942534</v>
      </c>
      <c r="S29" s="4">
        <v>0.19350567031600002</v>
      </c>
      <c r="T29" s="32">
        <f t="shared" si="9"/>
        <v>-4.8399999999999963</v>
      </c>
      <c r="U29" s="4">
        <f t="shared" si="10"/>
        <v>-4.9499999999999957</v>
      </c>
      <c r="V29" s="4">
        <f t="shared" si="11"/>
        <v>-5.4499999999999993</v>
      </c>
      <c r="W29" s="4">
        <f t="shared" si="12"/>
        <v>-5.6199999999999974</v>
      </c>
      <c r="X29" s="4">
        <f t="shared" si="13"/>
        <v>-5.769999999999996</v>
      </c>
      <c r="Y29" s="4">
        <f t="shared" si="14"/>
        <v>-5.4199999999999982</v>
      </c>
      <c r="Z29" s="48">
        <f t="shared" si="15"/>
        <v>-5.3416666666666641</v>
      </c>
      <c r="AA29" s="4">
        <v>0.36983329577887958</v>
      </c>
      <c r="AB29" s="8">
        <v>0.1509838107583438</v>
      </c>
    </row>
    <row r="30" spans="1:28">
      <c r="A30" s="5" t="s">
        <v>19</v>
      </c>
      <c r="B30" s="4">
        <v>0.87000000000000099</v>
      </c>
      <c r="C30" s="4">
        <v>0.89000000000000057</v>
      </c>
      <c r="D30" s="4">
        <v>0.40000000000000213</v>
      </c>
      <c r="E30" s="4">
        <v>0.45000000000000284</v>
      </c>
      <c r="F30" s="4">
        <v>0.59000000000000341</v>
      </c>
      <c r="G30" s="4">
        <v>0.66000000000000014</v>
      </c>
      <c r="H30" s="4">
        <v>0.64333333333333498</v>
      </c>
      <c r="I30" s="4">
        <v>0.20588022407862866</v>
      </c>
      <c r="J30" s="22">
        <v>8.4050249520417203E-2</v>
      </c>
      <c r="K30" s="4">
        <v>8.2899999999999991</v>
      </c>
      <c r="L30" s="4">
        <v>8.0699999999999967</v>
      </c>
      <c r="M30" s="4">
        <v>9.2299999999999969</v>
      </c>
      <c r="N30" s="4">
        <v>8.139999999999997</v>
      </c>
      <c r="O30" s="4">
        <v>8.259999999999998</v>
      </c>
      <c r="P30" s="4">
        <v>8.27</v>
      </c>
      <c r="Q30" s="4">
        <v>8.3766666666666652</v>
      </c>
      <c r="R30" s="4">
        <v>0.42678644152158091</v>
      </c>
      <c r="S30" s="4">
        <v>0.17423483514434088</v>
      </c>
      <c r="T30" s="32">
        <f t="shared" si="9"/>
        <v>-7.4199999999999982</v>
      </c>
      <c r="U30" s="4">
        <f t="shared" si="10"/>
        <v>-7.1799999999999962</v>
      </c>
      <c r="V30" s="4">
        <f t="shared" si="11"/>
        <v>-8.8299999999999947</v>
      </c>
      <c r="W30" s="4">
        <f t="shared" si="12"/>
        <v>-7.6899999999999942</v>
      </c>
      <c r="X30" s="4">
        <f t="shared" si="13"/>
        <v>-7.6699999999999946</v>
      </c>
      <c r="Y30" s="4">
        <f t="shared" si="14"/>
        <v>-7.6099999999999994</v>
      </c>
      <c r="Z30" s="48">
        <f t="shared" si="15"/>
        <v>-7.7333333333333298</v>
      </c>
      <c r="AA30" s="4">
        <v>0.57063707088364379</v>
      </c>
      <c r="AB30" s="8">
        <v>0.23296160866355381</v>
      </c>
    </row>
    <row r="31" spans="1:28">
      <c r="A31" s="5" t="s">
        <v>20</v>
      </c>
      <c r="B31" s="4">
        <v>1.9300000000000033</v>
      </c>
      <c r="C31" s="4">
        <v>1.9500000000000028</v>
      </c>
      <c r="D31" s="4">
        <v>1.8500000000000014</v>
      </c>
      <c r="E31" s="4">
        <v>1.9000000000000021</v>
      </c>
      <c r="F31" s="4">
        <v>2.5100000000000016</v>
      </c>
      <c r="G31" s="4">
        <v>2.0500000000000007</v>
      </c>
      <c r="H31" s="4">
        <v>2.0316666666666685</v>
      </c>
      <c r="I31" s="4">
        <v>0.24350906896184832</v>
      </c>
      <c r="J31" s="22">
        <v>9.9412161116121514E-2</v>
      </c>
      <c r="K31" s="4">
        <v>6.3199999999999967</v>
      </c>
      <c r="L31" s="4">
        <v>6.259999999999998</v>
      </c>
      <c r="M31" s="4">
        <v>5.9799999999999969</v>
      </c>
      <c r="N31" s="4">
        <v>6.2199999999999989</v>
      </c>
      <c r="O31" s="4">
        <v>5.2299999999999969</v>
      </c>
      <c r="P31" s="4">
        <v>5.2899999999999991</v>
      </c>
      <c r="Q31" s="4">
        <v>5.8833333333333302</v>
      </c>
      <c r="R31" s="4">
        <v>0.49681653219943778</v>
      </c>
      <c r="S31" s="4">
        <v>0.20282449994460525</v>
      </c>
      <c r="T31" s="32">
        <f t="shared" si="9"/>
        <v>-4.3899999999999935</v>
      </c>
      <c r="U31" s="4">
        <f t="shared" si="10"/>
        <v>-4.3099999999999952</v>
      </c>
      <c r="V31" s="4">
        <f t="shared" si="11"/>
        <v>-4.1299999999999955</v>
      </c>
      <c r="W31" s="4">
        <f t="shared" si="12"/>
        <v>-4.3199999999999967</v>
      </c>
      <c r="X31" s="4">
        <f t="shared" si="13"/>
        <v>-2.7199999999999953</v>
      </c>
      <c r="Y31" s="4">
        <f t="shared" si="14"/>
        <v>-3.2399999999999984</v>
      </c>
      <c r="Z31" s="48">
        <f t="shared" si="15"/>
        <v>-3.8516666666666626</v>
      </c>
      <c r="AA31" s="4">
        <v>0.70021187269759178</v>
      </c>
      <c r="AB31" s="8">
        <v>0.28586029999129192</v>
      </c>
    </row>
    <row r="32" spans="1:28">
      <c r="A32" s="5" t="s">
        <v>21</v>
      </c>
      <c r="B32" s="4">
        <v>3.8000000000000007</v>
      </c>
      <c r="C32" s="4">
        <v>3.8000000000000007</v>
      </c>
      <c r="D32" s="4">
        <v>3.66</v>
      </c>
      <c r="E32" s="4">
        <v>4.1000000000000014</v>
      </c>
      <c r="F32" s="4">
        <v>4.2300000000000004</v>
      </c>
      <c r="G32" s="4">
        <v>4.8300000000000018</v>
      </c>
      <c r="H32" s="4">
        <v>4.0700000000000012</v>
      </c>
      <c r="I32" s="4">
        <v>0.4284857057125725</v>
      </c>
      <c r="J32" s="22">
        <v>0.17492855684535963</v>
      </c>
      <c r="K32" s="4">
        <v>5.0599999999999987</v>
      </c>
      <c r="L32" s="4">
        <v>4.9899999999999984</v>
      </c>
      <c r="M32" s="4">
        <v>4.0199999999999996</v>
      </c>
      <c r="N32" s="4">
        <v>3.9599999999999973</v>
      </c>
      <c r="O32" s="4">
        <v>5.0599999999999987</v>
      </c>
      <c r="P32" s="4">
        <v>5.1099999999999994</v>
      </c>
      <c r="Q32" s="4">
        <v>4.6999999999999984</v>
      </c>
      <c r="R32" s="4">
        <v>0.55161580833039425</v>
      </c>
      <c r="S32" s="4">
        <v>0.22519621074372539</v>
      </c>
      <c r="T32" s="32">
        <f t="shared" si="9"/>
        <v>-1.259999999999998</v>
      </c>
      <c r="U32" s="4">
        <f t="shared" si="10"/>
        <v>-1.1899999999999977</v>
      </c>
      <c r="V32" s="4">
        <f t="shared" si="11"/>
        <v>-0.35999999999999943</v>
      </c>
      <c r="W32" s="4">
        <f t="shared" si="12"/>
        <v>0.14000000000000412</v>
      </c>
      <c r="X32" s="4">
        <f t="shared" si="13"/>
        <v>-0.82999999999999829</v>
      </c>
      <c r="Y32" s="4">
        <f t="shared" si="14"/>
        <v>-0.27999999999999758</v>
      </c>
      <c r="Z32" s="4">
        <f t="shared" si="15"/>
        <v>-0.62999999999999778</v>
      </c>
      <c r="AA32" s="4">
        <v>0.55476120989124711</v>
      </c>
      <c r="AB32" s="8">
        <v>0.22648031555376594</v>
      </c>
    </row>
    <row r="33" spans="1:28">
      <c r="A33" s="5" t="s">
        <v>22</v>
      </c>
      <c r="B33" s="4">
        <v>5.66</v>
      </c>
      <c r="C33" s="4">
        <v>5.5800000000000018</v>
      </c>
      <c r="D33" s="4">
        <v>5.5900000000000034</v>
      </c>
      <c r="E33" s="4">
        <v>5.57</v>
      </c>
      <c r="F33" s="4">
        <v>5.6300000000000026</v>
      </c>
      <c r="G33" s="4">
        <v>5.66</v>
      </c>
      <c r="H33" s="4">
        <v>5.615000000000002</v>
      </c>
      <c r="I33" s="4">
        <v>4.0373258476372145E-2</v>
      </c>
      <c r="J33" s="22">
        <v>1.6482313753434598E-2</v>
      </c>
      <c r="K33" s="4">
        <v>4.0199999999999996</v>
      </c>
      <c r="L33" s="4">
        <v>4.0399999999999991</v>
      </c>
      <c r="M33" s="4">
        <v>4.0999999999999979</v>
      </c>
      <c r="N33" s="4">
        <v>4.1099999999999994</v>
      </c>
      <c r="O33" s="4">
        <v>3.4499999999999993</v>
      </c>
      <c r="P33" s="4">
        <v>4.3099999999999987</v>
      </c>
      <c r="Q33" s="4">
        <v>4.004999999999999</v>
      </c>
      <c r="R33" s="4">
        <v>0.29070603708901088</v>
      </c>
      <c r="S33" s="4">
        <v>0.11868024266911306</v>
      </c>
      <c r="T33" s="32">
        <f t="shared" si="9"/>
        <v>1.6400000000000006</v>
      </c>
      <c r="U33" s="4">
        <f t="shared" si="10"/>
        <v>1.5400000000000027</v>
      </c>
      <c r="V33" s="4">
        <f t="shared" si="11"/>
        <v>1.4900000000000055</v>
      </c>
      <c r="W33" s="4">
        <f t="shared" si="12"/>
        <v>1.4600000000000009</v>
      </c>
      <c r="X33" s="4">
        <f t="shared" si="13"/>
        <v>2.1800000000000033</v>
      </c>
      <c r="Y33" s="4">
        <f t="shared" si="14"/>
        <v>1.3500000000000014</v>
      </c>
      <c r="Z33" s="4">
        <f t="shared" si="15"/>
        <v>1.6100000000000023</v>
      </c>
      <c r="AA33" s="4">
        <v>0.29502542263337239</v>
      </c>
      <c r="AB33" s="8">
        <v>0.12044362443345297</v>
      </c>
    </row>
    <row r="34" spans="1:28" ht="15.75" thickBot="1">
      <c r="A34" s="11" t="s">
        <v>23</v>
      </c>
      <c r="B34" s="12">
        <v>10.600000000000001</v>
      </c>
      <c r="C34" s="12">
        <v>10.610000000000003</v>
      </c>
      <c r="D34" s="12">
        <v>10.5</v>
      </c>
      <c r="E34" s="12">
        <v>10.450000000000003</v>
      </c>
      <c r="F34" s="12">
        <v>10.340000000000003</v>
      </c>
      <c r="G34" s="12">
        <v>9.990000000000002</v>
      </c>
      <c r="H34" s="12">
        <v>10.415000000000003</v>
      </c>
      <c r="I34" s="12">
        <v>0.23106276203661705</v>
      </c>
      <c r="J34" s="42">
        <v>9.4330977591307305E-2</v>
      </c>
      <c r="K34" s="12">
        <v>9.4399999999999977</v>
      </c>
      <c r="L34" s="12">
        <v>9.4499999999999993</v>
      </c>
      <c r="M34" s="12">
        <v>9.4499999999999993</v>
      </c>
      <c r="N34" s="12">
        <v>9.4399999999999977</v>
      </c>
      <c r="O34" s="12">
        <v>9.6499999999999986</v>
      </c>
      <c r="P34" s="12">
        <v>10.069999999999997</v>
      </c>
      <c r="Q34" s="12">
        <v>9.5833333333333304</v>
      </c>
      <c r="R34" s="12">
        <v>0.25216396781989753</v>
      </c>
      <c r="S34" s="12">
        <v>0.10294550877905774</v>
      </c>
      <c r="T34" s="33">
        <f t="shared" si="9"/>
        <v>1.1600000000000037</v>
      </c>
      <c r="U34" s="12">
        <f t="shared" si="10"/>
        <v>1.1600000000000037</v>
      </c>
      <c r="V34" s="12">
        <f t="shared" si="11"/>
        <v>1.0500000000000007</v>
      </c>
      <c r="W34" s="12">
        <f t="shared" si="12"/>
        <v>1.0100000000000051</v>
      </c>
      <c r="X34" s="12">
        <f t="shared" si="13"/>
        <v>0.69000000000000483</v>
      </c>
      <c r="Y34" s="12">
        <f t="shared" si="14"/>
        <v>-7.9999999999994742E-2</v>
      </c>
      <c r="Z34" s="12">
        <f t="shared" si="15"/>
        <v>0.83166666666667055</v>
      </c>
      <c r="AA34" s="12">
        <v>0.47880754658491531</v>
      </c>
      <c r="AB34" s="13">
        <v>0.19547236235448814</v>
      </c>
    </row>
  </sheetData>
  <mergeCells count="45">
    <mergeCell ref="F24:G24"/>
    <mergeCell ref="K24:L24"/>
    <mergeCell ref="M24:N24"/>
    <mergeCell ref="J22:J25"/>
    <mergeCell ref="W1:AA1"/>
    <mergeCell ref="O7:P7"/>
    <mergeCell ref="T7:U7"/>
    <mergeCell ref="V7:W7"/>
    <mergeCell ref="X7:Y7"/>
    <mergeCell ref="B6:G6"/>
    <mergeCell ref="Q5:Q8"/>
    <mergeCell ref="O24:P24"/>
    <mergeCell ref="T24:U24"/>
    <mergeCell ref="B7:C7"/>
    <mergeCell ref="D7:E7"/>
    <mergeCell ref="F7:G7"/>
    <mergeCell ref="K7:L7"/>
    <mergeCell ref="M7:N7"/>
    <mergeCell ref="AB5:AB8"/>
    <mergeCell ref="H5:H8"/>
    <mergeCell ref="I5:I8"/>
    <mergeCell ref="J5:J8"/>
    <mergeCell ref="M5:N5"/>
    <mergeCell ref="T5:Y6"/>
    <mergeCell ref="Z5:Z8"/>
    <mergeCell ref="AA5:AA8"/>
    <mergeCell ref="R5:R8"/>
    <mergeCell ref="S5:S8"/>
    <mergeCell ref="K6:P6"/>
    <mergeCell ref="AB22:AB25"/>
    <mergeCell ref="T22:Y23"/>
    <mergeCell ref="B23:G23"/>
    <mergeCell ref="H22:H25"/>
    <mergeCell ref="R22:R25"/>
    <mergeCell ref="S22:S25"/>
    <mergeCell ref="K23:P23"/>
    <mergeCell ref="Q22:Q25"/>
    <mergeCell ref="M22:N22"/>
    <mergeCell ref="I22:I25"/>
    <mergeCell ref="Z22:Z25"/>
    <mergeCell ref="AA22:AA25"/>
    <mergeCell ref="V24:W24"/>
    <mergeCell ref="X24:Y24"/>
    <mergeCell ref="B24:C24"/>
    <mergeCell ref="D24:E24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L13" sqref="L13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0-27T17:06:50Z</dcterms:modified>
</cp:coreProperties>
</file>